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96"/>
  <workbookPr defaultThemeVersion="124226"/>
  <mc:AlternateContent xmlns:mc="http://schemas.openxmlformats.org/markup-compatibility/2006">
    <mc:Choice Requires="x15">
      <x15ac:absPath xmlns:x15ac="http://schemas.microsoft.com/office/spreadsheetml/2010/11/ac" url="D:\DOCS\Мои работы\Ессентуки-3\mbio submission\После рецензии\"/>
    </mc:Choice>
  </mc:AlternateContent>
  <xr:revisionPtr revIDLastSave="0" documentId="13_ncr:1_{0B37700F-9548-4996-93B1-0DBC30682FAE}" xr6:coauthVersionLast="36" xr6:coauthVersionMax="47" xr10:uidLastSave="{00000000-0000-0000-0000-000000000000}"/>
  <bookViews>
    <workbookView xWindow="0" yWindow="0" windowWidth="19200" windowHeight="6520" tabRatio="500" xr2:uid="{00000000-000D-0000-FFFF-FFFF00000000}"/>
  </bookViews>
  <sheets>
    <sheet name="Combined metabolic data" sheetId="7" r:id="rId1"/>
  </sheets>
  <calcPr calcId="191029"/>
</workbook>
</file>

<file path=xl/calcChain.xml><?xml version="1.0" encoding="utf-8"?>
<calcChain xmlns="http://schemas.openxmlformats.org/spreadsheetml/2006/main">
  <c r="D50" i="7" l="1"/>
  <c r="D172" i="7" l="1"/>
  <c r="D163" i="7"/>
  <c r="D131" i="7"/>
  <c r="D90" i="7"/>
  <c r="D71" i="7"/>
  <c r="W128" i="7" l="1"/>
  <c r="W122" i="7"/>
  <c r="W120" i="7"/>
  <c r="W117" i="7"/>
  <c r="W115" i="7"/>
  <c r="W99" i="7"/>
  <c r="W96" i="7"/>
  <c r="W84" i="7"/>
  <c r="W74" i="7"/>
  <c r="N63" i="7"/>
  <c r="T63" i="7"/>
  <c r="F62" i="7"/>
  <c r="G62" i="7"/>
  <c r="P61" i="7"/>
  <c r="T56" i="7"/>
  <c r="P56" i="7"/>
  <c r="N56" i="7"/>
  <c r="M138" i="7" l="1"/>
  <c r="M128" i="7"/>
  <c r="M106" i="7"/>
  <c r="M74" i="7"/>
  <c r="M61" i="7"/>
  <c r="M56" i="7"/>
  <c r="M46" i="7"/>
  <c r="M23" i="7"/>
  <c r="AR170" i="7"/>
  <c r="AQ170" i="7"/>
  <c r="AP170" i="7"/>
  <c r="AO170" i="7"/>
  <c r="AN170" i="7"/>
  <c r="AM170" i="7"/>
  <c r="AL170" i="7"/>
  <c r="AK170" i="7"/>
  <c r="AJ170" i="7"/>
  <c r="AH170" i="7"/>
  <c r="AF170" i="7"/>
  <c r="AE170" i="7"/>
  <c r="AD170" i="7"/>
  <c r="AC170" i="7"/>
  <c r="AB170" i="7"/>
  <c r="AA170" i="7"/>
  <c r="Z170" i="7"/>
  <c r="AQ169" i="7"/>
  <c r="AP169" i="7"/>
  <c r="AO169" i="7"/>
  <c r="AN169" i="7"/>
  <c r="AM169" i="7"/>
  <c r="AL169" i="7"/>
  <c r="AK169" i="7"/>
  <c r="AJ169" i="7"/>
  <c r="AI169" i="7"/>
  <c r="AH169" i="7"/>
  <c r="AG169" i="7"/>
  <c r="AF169" i="7"/>
  <c r="AE169" i="7"/>
  <c r="AD169" i="7"/>
  <c r="AC169" i="7"/>
  <c r="AB169" i="7"/>
  <c r="AA169" i="7"/>
  <c r="Z169" i="7"/>
  <c r="AR168" i="7"/>
  <c r="AQ168" i="7"/>
  <c r="AP168" i="7"/>
  <c r="AO168" i="7"/>
  <c r="AN168" i="7"/>
  <c r="AM168" i="7"/>
  <c r="AL168" i="7"/>
  <c r="AK168" i="7"/>
  <c r="AJ168" i="7"/>
  <c r="AI168" i="7"/>
  <c r="AH168" i="7"/>
  <c r="AF168" i="7"/>
  <c r="AE168" i="7"/>
  <c r="AD168" i="7"/>
  <c r="AC168" i="7"/>
  <c r="AB168" i="7"/>
  <c r="AA168" i="7"/>
  <c r="Z168" i="7"/>
  <c r="AP167" i="7"/>
  <c r="AO167" i="7"/>
  <c r="AN167" i="7"/>
  <c r="AM167" i="7"/>
  <c r="AL167" i="7"/>
  <c r="AK167" i="7"/>
  <c r="AJ167" i="7"/>
  <c r="AI167" i="7"/>
  <c r="AH167" i="7"/>
  <c r="AG167" i="7"/>
  <c r="AF167" i="7"/>
  <c r="AE167" i="7"/>
  <c r="AB167" i="7"/>
  <c r="AQ166" i="7"/>
  <c r="AP166" i="7"/>
  <c r="AO166" i="7"/>
  <c r="AN166" i="7"/>
  <c r="AM166" i="7"/>
  <c r="AL166" i="7"/>
  <c r="AK166" i="7"/>
  <c r="AJ166" i="7"/>
  <c r="AI166" i="7"/>
  <c r="AH166" i="7"/>
  <c r="AG166" i="7"/>
  <c r="AF166" i="7"/>
  <c r="AE166" i="7"/>
  <c r="AD166" i="7"/>
  <c r="AC166" i="7"/>
  <c r="AB166" i="7"/>
  <c r="AA166" i="7"/>
  <c r="Z166" i="7"/>
  <c r="X169" i="7"/>
  <c r="AR169" i="7" s="1"/>
  <c r="X166" i="7"/>
  <c r="AR166" i="7" s="1"/>
  <c r="AP172" i="7" l="1"/>
  <c r="AH172" i="7"/>
  <c r="AB172" i="7"/>
  <c r="AF172" i="7"/>
  <c r="AJ172" i="7"/>
  <c r="AL172" i="7"/>
  <c r="AN172" i="7"/>
  <c r="AE172" i="7"/>
  <c r="AM172" i="7"/>
  <c r="AK172" i="7"/>
  <c r="AO172" i="7"/>
  <c r="T172" i="7" l="1"/>
  <c r="T173" i="7" s="1"/>
  <c r="M170" i="7"/>
  <c r="AG170" i="7" s="1"/>
  <c r="M168" i="7"/>
  <c r="W167" i="7"/>
  <c r="AQ167" i="7" s="1"/>
  <c r="AQ172" i="7" s="1"/>
  <c r="J167" i="7"/>
  <c r="O170" i="7"/>
  <c r="I167" i="7"/>
  <c r="G167" i="7"/>
  <c r="F167" i="7"/>
  <c r="I172" i="7" l="1"/>
  <c r="AC167" i="7"/>
  <c r="AC172" i="7" s="1"/>
  <c r="I173" i="7" s="1"/>
  <c r="G172" i="7"/>
  <c r="AA167" i="7"/>
  <c r="AA172" i="7" s="1"/>
  <c r="O172" i="7"/>
  <c r="AI170" i="7"/>
  <c r="AI172" i="7" s="1"/>
  <c r="O173" i="7" s="1"/>
  <c r="M172" i="7"/>
  <c r="AG168" i="7"/>
  <c r="AG172" i="7" s="1"/>
  <c r="J172" i="7"/>
  <c r="AD167" i="7"/>
  <c r="AD172" i="7" s="1"/>
  <c r="J173" i="7" s="1"/>
  <c r="F172" i="7"/>
  <c r="Z167" i="7"/>
  <c r="Z172" i="7" s="1"/>
  <c r="W172" i="7"/>
  <c r="W173" i="7" s="1"/>
  <c r="X167" i="7"/>
  <c r="AR161" i="7"/>
  <c r="AQ161" i="7"/>
  <c r="AP161" i="7"/>
  <c r="AO161" i="7"/>
  <c r="AN161" i="7"/>
  <c r="AM161" i="7"/>
  <c r="AL161" i="7"/>
  <c r="AK161" i="7"/>
  <c r="AJ161" i="7"/>
  <c r="AI161" i="7"/>
  <c r="AH161" i="7"/>
  <c r="AF161" i="7"/>
  <c r="AE161" i="7"/>
  <c r="AD161" i="7"/>
  <c r="AC161" i="7"/>
  <c r="AB161" i="7"/>
  <c r="AA161" i="7"/>
  <c r="Z161" i="7"/>
  <c r="AR160" i="7"/>
  <c r="AQ160" i="7"/>
  <c r="AP160" i="7"/>
  <c r="AO160" i="7"/>
  <c r="AN160" i="7"/>
  <c r="AM160" i="7"/>
  <c r="AL160" i="7"/>
  <c r="AK160" i="7"/>
  <c r="AJ160" i="7"/>
  <c r="AI160" i="7"/>
  <c r="AH160" i="7"/>
  <c r="AG160" i="7"/>
  <c r="AF160" i="7"/>
  <c r="AD160" i="7"/>
  <c r="AC160" i="7"/>
  <c r="AB160" i="7"/>
  <c r="AA160" i="7"/>
  <c r="Z160" i="7"/>
  <c r="AR159" i="7"/>
  <c r="AQ159" i="7"/>
  <c r="AP159" i="7"/>
  <c r="AO159" i="7"/>
  <c r="AN159" i="7"/>
  <c r="AM159" i="7"/>
  <c r="AL159" i="7"/>
  <c r="AK159" i="7"/>
  <c r="AJ159" i="7"/>
  <c r="AI159" i="7"/>
  <c r="AH159" i="7"/>
  <c r="AG159" i="7"/>
  <c r="AF159" i="7"/>
  <c r="AE159" i="7"/>
  <c r="AD159" i="7"/>
  <c r="AB159" i="7"/>
  <c r="Z159" i="7"/>
  <c r="AR158" i="7"/>
  <c r="AQ158" i="7"/>
  <c r="AP158" i="7"/>
  <c r="AO158" i="7"/>
  <c r="AM158" i="7"/>
  <c r="AL158" i="7"/>
  <c r="AK158" i="7"/>
  <c r="AJ158" i="7"/>
  <c r="AI158" i="7"/>
  <c r="AH158" i="7"/>
  <c r="AG158" i="7"/>
  <c r="AF158" i="7"/>
  <c r="AE158" i="7"/>
  <c r="AD158" i="7"/>
  <c r="AB158" i="7"/>
  <c r="Z158" i="7"/>
  <c r="AR157" i="7"/>
  <c r="AQ157" i="7"/>
  <c r="AP157" i="7"/>
  <c r="AO157" i="7"/>
  <c r="AN157" i="7"/>
  <c r="AM157" i="7"/>
  <c r="AL157" i="7"/>
  <c r="AK157" i="7"/>
  <c r="AJ157" i="7"/>
  <c r="AI157" i="7"/>
  <c r="AH157" i="7"/>
  <c r="AG157" i="7"/>
  <c r="AF157" i="7"/>
  <c r="AE157" i="7"/>
  <c r="AD157" i="7"/>
  <c r="AB157" i="7"/>
  <c r="AA157" i="7"/>
  <c r="Z157" i="7"/>
  <c r="AQ156" i="7"/>
  <c r="AP156" i="7"/>
  <c r="AO156" i="7"/>
  <c r="AN156" i="7"/>
  <c r="AM156" i="7"/>
  <c r="AL156" i="7"/>
  <c r="AK156" i="7"/>
  <c r="AJ156" i="7"/>
  <c r="AI156" i="7"/>
  <c r="AH156" i="7"/>
  <c r="AG156" i="7"/>
  <c r="AF156" i="7"/>
  <c r="AE156" i="7"/>
  <c r="AD156" i="7"/>
  <c r="AC156" i="7"/>
  <c r="AA156" i="7"/>
  <c r="AR155" i="7"/>
  <c r="AQ155" i="7"/>
  <c r="AP155" i="7"/>
  <c r="AO155" i="7"/>
  <c r="AN155" i="7"/>
  <c r="AM155" i="7"/>
  <c r="AL155" i="7"/>
  <c r="AK155" i="7"/>
  <c r="AJ155" i="7"/>
  <c r="AI155" i="7"/>
  <c r="AH155" i="7"/>
  <c r="AG155" i="7"/>
  <c r="AF155" i="7"/>
  <c r="AE155" i="7"/>
  <c r="AD155" i="7"/>
  <c r="AC155" i="7"/>
  <c r="AB155" i="7"/>
  <c r="AA155" i="7"/>
  <c r="Z155" i="7"/>
  <c r="AR154" i="7"/>
  <c r="AQ154" i="7"/>
  <c r="AP154" i="7"/>
  <c r="AO154" i="7"/>
  <c r="AN154" i="7"/>
  <c r="AL154" i="7"/>
  <c r="AK154" i="7"/>
  <c r="AJ154" i="7"/>
  <c r="AI154" i="7"/>
  <c r="AG154" i="7"/>
  <c r="AF154" i="7"/>
  <c r="AE154" i="7"/>
  <c r="AD154" i="7"/>
  <c r="AB154" i="7"/>
  <c r="Z154" i="7"/>
  <c r="AR153" i="7"/>
  <c r="AQ153" i="7"/>
  <c r="AP153" i="7"/>
  <c r="AO153" i="7"/>
  <c r="AN153" i="7"/>
  <c r="AM153" i="7"/>
  <c r="AL153" i="7"/>
  <c r="AK153" i="7"/>
  <c r="AJ153" i="7"/>
  <c r="AI153" i="7"/>
  <c r="AH153" i="7"/>
  <c r="AG153" i="7"/>
  <c r="AF153" i="7"/>
  <c r="AE153" i="7"/>
  <c r="AD153" i="7"/>
  <c r="AC153" i="7"/>
  <c r="AB153" i="7"/>
  <c r="AA153" i="7"/>
  <c r="Z153" i="7"/>
  <c r="AR152" i="7"/>
  <c r="AQ152" i="7"/>
  <c r="AP152" i="7"/>
  <c r="AO152" i="7"/>
  <c r="AN152" i="7"/>
  <c r="AM152" i="7"/>
  <c r="AL152" i="7"/>
  <c r="AK152" i="7"/>
  <c r="AJ152" i="7"/>
  <c r="AI152" i="7"/>
  <c r="AH152" i="7"/>
  <c r="AG152" i="7"/>
  <c r="AF152" i="7"/>
  <c r="AD152" i="7"/>
  <c r="AC152" i="7"/>
  <c r="AB152" i="7"/>
  <c r="AA152" i="7"/>
  <c r="Z152" i="7"/>
  <c r="AR151" i="7"/>
  <c r="AQ151" i="7"/>
  <c r="AP151" i="7"/>
  <c r="AO151" i="7"/>
  <c r="AN151" i="7"/>
  <c r="AM151" i="7"/>
  <c r="AL151" i="7"/>
  <c r="AK151" i="7"/>
  <c r="AJ151" i="7"/>
  <c r="AI151" i="7"/>
  <c r="AH151" i="7"/>
  <c r="AG151" i="7"/>
  <c r="AF151" i="7"/>
  <c r="AE151" i="7"/>
  <c r="AD151" i="7"/>
  <c r="AC151" i="7"/>
  <c r="AB151" i="7"/>
  <c r="AA151" i="7"/>
  <c r="Z151" i="7"/>
  <c r="AR150" i="7"/>
  <c r="AQ150" i="7"/>
  <c r="AP150" i="7"/>
  <c r="AN150" i="7"/>
  <c r="AM150" i="7"/>
  <c r="AL150" i="7"/>
  <c r="AK150" i="7"/>
  <c r="AJ150" i="7"/>
  <c r="AH150" i="7"/>
  <c r="AE150" i="7"/>
  <c r="AD150" i="7"/>
  <c r="AC150" i="7"/>
  <c r="AB150" i="7"/>
  <c r="AA150" i="7"/>
  <c r="Z150" i="7"/>
  <c r="AR149" i="7"/>
  <c r="AQ149" i="7"/>
  <c r="AP149" i="7"/>
  <c r="AO149" i="7"/>
  <c r="AN149" i="7"/>
  <c r="AM149" i="7"/>
  <c r="AL149" i="7"/>
  <c r="AK149" i="7"/>
  <c r="AJ149" i="7"/>
  <c r="AI149" i="7"/>
  <c r="AH149" i="7"/>
  <c r="AG149" i="7"/>
  <c r="AF149" i="7"/>
  <c r="AE149" i="7"/>
  <c r="AD149" i="7"/>
  <c r="AB149" i="7"/>
  <c r="Z149" i="7"/>
  <c r="AR148" i="7"/>
  <c r="AQ148" i="7"/>
  <c r="AP148" i="7"/>
  <c r="AO148" i="7"/>
  <c r="AN148" i="7"/>
  <c r="AM148" i="7"/>
  <c r="AL148" i="7"/>
  <c r="AK148" i="7"/>
  <c r="AJ148" i="7"/>
  <c r="AI148" i="7"/>
  <c r="AH148" i="7"/>
  <c r="AG148" i="7"/>
  <c r="AF148" i="7"/>
  <c r="AE148" i="7"/>
  <c r="AD148" i="7"/>
  <c r="AC148" i="7"/>
  <c r="AB148" i="7"/>
  <c r="AA148" i="7"/>
  <c r="Z148" i="7"/>
  <c r="AQ147" i="7"/>
  <c r="AP147" i="7"/>
  <c r="AN147" i="7"/>
  <c r="AM147" i="7"/>
  <c r="AL147" i="7"/>
  <c r="AK147" i="7"/>
  <c r="AJ147" i="7"/>
  <c r="AI147" i="7"/>
  <c r="AH147" i="7"/>
  <c r="AF147" i="7"/>
  <c r="AE147" i="7"/>
  <c r="AD147" i="7"/>
  <c r="AC147" i="7"/>
  <c r="AB147" i="7"/>
  <c r="AA147" i="7"/>
  <c r="Z147" i="7"/>
  <c r="AR146" i="7"/>
  <c r="AP146" i="7"/>
  <c r="AO146" i="7"/>
  <c r="AN146" i="7"/>
  <c r="AM146" i="7"/>
  <c r="AL146" i="7"/>
  <c r="AK146" i="7"/>
  <c r="AJ146" i="7"/>
  <c r="AI146" i="7"/>
  <c r="AH146" i="7"/>
  <c r="AG146" i="7"/>
  <c r="AF146" i="7"/>
  <c r="AE146" i="7"/>
  <c r="AB146" i="7"/>
  <c r="AA146" i="7"/>
  <c r="Z146" i="7"/>
  <c r="AR145" i="7"/>
  <c r="AQ145" i="7"/>
  <c r="AP145" i="7"/>
  <c r="AO145" i="7"/>
  <c r="AN145" i="7"/>
  <c r="AL145" i="7"/>
  <c r="AK145" i="7"/>
  <c r="AJ145" i="7"/>
  <c r="AI145" i="7"/>
  <c r="AG145" i="7"/>
  <c r="AF145" i="7"/>
  <c r="AE145" i="7"/>
  <c r="AD145" i="7"/>
  <c r="AC145" i="7"/>
  <c r="AB145" i="7"/>
  <c r="Z145" i="7"/>
  <c r="AR144" i="7"/>
  <c r="AQ144" i="7"/>
  <c r="AP144" i="7"/>
  <c r="AN144" i="7"/>
  <c r="AM144" i="7"/>
  <c r="AL144" i="7"/>
  <c r="AK144" i="7"/>
  <c r="AJ144" i="7"/>
  <c r="AI144" i="7"/>
  <c r="AH144" i="7"/>
  <c r="AF144" i="7"/>
  <c r="AE144" i="7"/>
  <c r="AD144" i="7"/>
  <c r="AC144" i="7"/>
  <c r="AB144" i="7"/>
  <c r="AR143" i="7"/>
  <c r="AQ143" i="7"/>
  <c r="AP143" i="7"/>
  <c r="AO143" i="7"/>
  <c r="AN143" i="7"/>
  <c r="AM143" i="7"/>
  <c r="AL143" i="7"/>
  <c r="AK143" i="7"/>
  <c r="AJ143" i="7"/>
  <c r="AI143" i="7"/>
  <c r="AH143" i="7"/>
  <c r="AG143" i="7"/>
  <c r="AF143" i="7"/>
  <c r="AE143" i="7"/>
  <c r="AD143" i="7"/>
  <c r="AC143" i="7"/>
  <c r="AB143" i="7"/>
  <c r="AA143" i="7"/>
  <c r="Z143" i="7"/>
  <c r="AR142" i="7"/>
  <c r="AQ142" i="7"/>
  <c r="AP142" i="7"/>
  <c r="AO142" i="7"/>
  <c r="AN142" i="7"/>
  <c r="AM142" i="7"/>
  <c r="AL142" i="7"/>
  <c r="AK142" i="7"/>
  <c r="AJ142" i="7"/>
  <c r="AI142" i="7"/>
  <c r="AH142" i="7"/>
  <c r="AG142" i="7"/>
  <c r="AF142" i="7"/>
  <c r="AE142" i="7"/>
  <c r="AD142" i="7"/>
  <c r="AC142" i="7"/>
  <c r="AB142" i="7"/>
  <c r="AA142" i="7"/>
  <c r="Z142" i="7"/>
  <c r="AR141" i="7"/>
  <c r="AQ141" i="7"/>
  <c r="AP141" i="7"/>
  <c r="AO141" i="7"/>
  <c r="AN141" i="7"/>
  <c r="AM141" i="7"/>
  <c r="AL141" i="7"/>
  <c r="AK141" i="7"/>
  <c r="AJ141" i="7"/>
  <c r="AI141" i="7"/>
  <c r="AH141" i="7"/>
  <c r="AG141" i="7"/>
  <c r="AF141" i="7"/>
  <c r="AD141" i="7"/>
  <c r="AC141" i="7"/>
  <c r="AB141" i="7"/>
  <c r="Z141" i="7"/>
  <c r="AR140" i="7"/>
  <c r="AQ140" i="7"/>
  <c r="AP140" i="7"/>
  <c r="AO140" i="7"/>
  <c r="AN140" i="7"/>
  <c r="AM140" i="7"/>
  <c r="AL140" i="7"/>
  <c r="AK140" i="7"/>
  <c r="AJ140" i="7"/>
  <c r="AH140" i="7"/>
  <c r="AF140" i="7"/>
  <c r="AD140" i="7"/>
  <c r="AC140" i="7"/>
  <c r="AB140" i="7"/>
  <c r="AQ139" i="7"/>
  <c r="AP139" i="7"/>
  <c r="AO139" i="7"/>
  <c r="AN139" i="7"/>
  <c r="AM139" i="7"/>
  <c r="AL139" i="7"/>
  <c r="AK139" i="7"/>
  <c r="AJ139" i="7"/>
  <c r="AI139" i="7"/>
  <c r="AH139" i="7"/>
  <c r="AG139" i="7"/>
  <c r="AF139" i="7"/>
  <c r="AE139" i="7"/>
  <c r="AD139" i="7"/>
  <c r="AC139" i="7"/>
  <c r="AR138" i="7"/>
  <c r="AP138" i="7"/>
  <c r="AO138" i="7"/>
  <c r="AN138" i="7"/>
  <c r="AM138" i="7"/>
  <c r="AL138" i="7"/>
  <c r="AK138" i="7"/>
  <c r="AJ138" i="7"/>
  <c r="AI138" i="7"/>
  <c r="AH138" i="7"/>
  <c r="AG138" i="7"/>
  <c r="AC138" i="7"/>
  <c r="AB138" i="7"/>
  <c r="AQ137" i="7"/>
  <c r="AP137" i="7"/>
  <c r="AO137" i="7"/>
  <c r="AN137" i="7"/>
  <c r="AL137" i="7"/>
  <c r="AK137" i="7"/>
  <c r="AJ137" i="7"/>
  <c r="AI137" i="7"/>
  <c r="AH137" i="7"/>
  <c r="AD137" i="7"/>
  <c r="AC137" i="7"/>
  <c r="AB137" i="7"/>
  <c r="Z137" i="7"/>
  <c r="AP136" i="7"/>
  <c r="AN136" i="7"/>
  <c r="AM136" i="7"/>
  <c r="AL136" i="7"/>
  <c r="AK136" i="7"/>
  <c r="AJ136" i="7"/>
  <c r="AI136" i="7"/>
  <c r="AH136" i="7"/>
  <c r="AG136" i="7"/>
  <c r="AF136" i="7"/>
  <c r="AC136" i="7"/>
  <c r="AB136" i="7"/>
  <c r="AQ135" i="7"/>
  <c r="AP135" i="7"/>
  <c r="AO135" i="7"/>
  <c r="AN135" i="7"/>
  <c r="AM135" i="7"/>
  <c r="AL135" i="7"/>
  <c r="AK135" i="7"/>
  <c r="AJ135" i="7"/>
  <c r="AI135" i="7"/>
  <c r="AH135" i="7"/>
  <c r="AF135" i="7"/>
  <c r="AE135" i="7"/>
  <c r="AD135" i="7"/>
  <c r="AC135" i="7"/>
  <c r="AQ134" i="7"/>
  <c r="AP134" i="7"/>
  <c r="AO134" i="7"/>
  <c r="AN134" i="7"/>
  <c r="AM134" i="7"/>
  <c r="AL134" i="7"/>
  <c r="AK134" i="7"/>
  <c r="AJ134" i="7"/>
  <c r="AI134" i="7"/>
  <c r="AH134" i="7"/>
  <c r="AG134" i="7"/>
  <c r="AF134" i="7"/>
  <c r="AE134" i="7"/>
  <c r="AD134" i="7"/>
  <c r="AC134" i="7"/>
  <c r="U150" i="7"/>
  <c r="AO150" i="7" s="1"/>
  <c r="U147" i="7"/>
  <c r="AO147" i="7" s="1"/>
  <c r="U144" i="7"/>
  <c r="AO144" i="7" s="1"/>
  <c r="U136" i="7"/>
  <c r="O150" i="7"/>
  <c r="O140" i="7"/>
  <c r="AI140" i="7" s="1"/>
  <c r="S154" i="7"/>
  <c r="N154" i="7"/>
  <c r="AH154" i="7" s="1"/>
  <c r="S145" i="7"/>
  <c r="AM145" i="7" s="1"/>
  <c r="N145" i="7"/>
  <c r="AH145" i="7" s="1"/>
  <c r="S137" i="7"/>
  <c r="AM137" i="7" s="1"/>
  <c r="X172" i="7" l="1"/>
  <c r="AR167" i="7"/>
  <c r="AR172" i="7" s="1"/>
  <c r="X173" i="7" s="1"/>
  <c r="F173" i="7"/>
  <c r="G173" i="7"/>
  <c r="M173" i="7"/>
  <c r="U163" i="7"/>
  <c r="AO136" i="7"/>
  <c r="AO163" i="7" s="1"/>
  <c r="S163" i="7"/>
  <c r="O163" i="7"/>
  <c r="AJ163" i="7"/>
  <c r="AK163" i="7"/>
  <c r="AL163" i="7"/>
  <c r="AH163" i="7"/>
  <c r="AP163" i="7"/>
  <c r="AI150" i="7"/>
  <c r="AI163" i="7" s="1"/>
  <c r="AM154" i="7"/>
  <c r="AM163" i="7" s="1"/>
  <c r="N163" i="7"/>
  <c r="O164" i="7" l="1"/>
  <c r="U164" i="7"/>
  <c r="S164" i="7"/>
  <c r="N164" i="7"/>
  <c r="H156" i="7" l="1"/>
  <c r="AB156" i="7" s="1"/>
  <c r="X156" i="7"/>
  <c r="AR156" i="7" s="1"/>
  <c r="X147" i="7"/>
  <c r="AR147" i="7" s="1"/>
  <c r="X139" i="7"/>
  <c r="AR139" i="7" s="1"/>
  <c r="X137" i="7"/>
  <c r="AR137" i="7" s="1"/>
  <c r="X136" i="7"/>
  <c r="AR136" i="7" s="1"/>
  <c r="X135" i="7"/>
  <c r="AR135" i="7" s="1"/>
  <c r="X134" i="7"/>
  <c r="H139" i="7"/>
  <c r="AB139" i="7" s="1"/>
  <c r="H135" i="7"/>
  <c r="AB135" i="7" s="1"/>
  <c r="H134" i="7"/>
  <c r="T158" i="7"/>
  <c r="M147" i="7"/>
  <c r="AG147" i="7" s="1"/>
  <c r="M161" i="7"/>
  <c r="AG161" i="7" s="1"/>
  <c r="M150" i="7"/>
  <c r="AG150" i="7" s="1"/>
  <c r="M144" i="7"/>
  <c r="AG144" i="7" s="1"/>
  <c r="M140" i="7"/>
  <c r="AG140" i="7" s="1"/>
  <c r="M137" i="7"/>
  <c r="AG137" i="7" s="1"/>
  <c r="M135" i="7"/>
  <c r="AF150" i="7"/>
  <c r="AF138" i="7"/>
  <c r="K160" i="7"/>
  <c r="AE160" i="7" s="1"/>
  <c r="K152" i="7"/>
  <c r="AE152" i="7" s="1"/>
  <c r="K141" i="7"/>
  <c r="AE141" i="7" s="1"/>
  <c r="K140" i="7"/>
  <c r="AE140" i="7" s="1"/>
  <c r="K138" i="7"/>
  <c r="AE138" i="7" s="1"/>
  <c r="K137" i="7"/>
  <c r="AE137" i="7" s="1"/>
  <c r="K136" i="7"/>
  <c r="W146" i="7"/>
  <c r="AQ146" i="7" s="1"/>
  <c r="W138" i="7"/>
  <c r="AQ138" i="7" s="1"/>
  <c r="W136" i="7"/>
  <c r="J146" i="7"/>
  <c r="AD146" i="7" s="1"/>
  <c r="J138" i="7"/>
  <c r="AD138" i="7" s="1"/>
  <c r="J136" i="7"/>
  <c r="AF137" i="7" l="1"/>
  <c r="AF163" i="7" s="1"/>
  <c r="AE136" i="7"/>
  <c r="AE163" i="7" s="1"/>
  <c r="K163" i="7"/>
  <c r="T163" i="7"/>
  <c r="AN158" i="7"/>
  <c r="AN163" i="7" s="1"/>
  <c r="AD136" i="7"/>
  <c r="AD163" i="7" s="1"/>
  <c r="J163" i="7"/>
  <c r="AG135" i="7"/>
  <c r="AG163" i="7" s="1"/>
  <c r="M163" i="7"/>
  <c r="H163" i="7"/>
  <c r="AB134" i="7"/>
  <c r="AB163" i="7" s="1"/>
  <c r="AQ136" i="7"/>
  <c r="AQ163" i="7" s="1"/>
  <c r="W163" i="7"/>
  <c r="AR134" i="7"/>
  <c r="AR163" i="7" s="1"/>
  <c r="X163" i="7"/>
  <c r="T164" i="7" l="1"/>
  <c r="H164" i="7"/>
  <c r="X164" i="7"/>
  <c r="J164" i="7"/>
  <c r="M164" i="7"/>
  <c r="W164" i="7"/>
  <c r="K164" i="7"/>
  <c r="G159" i="7"/>
  <c r="AA159" i="7" s="1"/>
  <c r="G158" i="7"/>
  <c r="AA158" i="7" s="1"/>
  <c r="G154" i="7"/>
  <c r="AA154" i="7" s="1"/>
  <c r="G149" i="7"/>
  <c r="AA149" i="7" s="1"/>
  <c r="G145" i="7"/>
  <c r="AA145" i="7" s="1"/>
  <c r="G144" i="7"/>
  <c r="AA144" i="7" s="1"/>
  <c r="G141" i="7"/>
  <c r="AA141" i="7" s="1"/>
  <c r="G140" i="7"/>
  <c r="AA140" i="7" s="1"/>
  <c r="G139" i="7"/>
  <c r="AA139" i="7" s="1"/>
  <c r="G138" i="7"/>
  <c r="AA138" i="7" s="1"/>
  <c r="G137" i="7"/>
  <c r="AA137" i="7" s="1"/>
  <c r="G136" i="7"/>
  <c r="AA136" i="7" s="1"/>
  <c r="G135" i="7"/>
  <c r="AA135" i="7" s="1"/>
  <c r="G134" i="7"/>
  <c r="I159" i="7"/>
  <c r="AC159" i="7" s="1"/>
  <c r="I158" i="7"/>
  <c r="AC158" i="7" s="1"/>
  <c r="I157" i="7"/>
  <c r="AC157" i="7" s="1"/>
  <c r="I154" i="7"/>
  <c r="AC154" i="7" s="1"/>
  <c r="I149" i="7"/>
  <c r="AC149" i="7" s="1"/>
  <c r="I146" i="7"/>
  <c r="F156" i="7"/>
  <c r="Z156" i="7" s="1"/>
  <c r="F144" i="7"/>
  <c r="Z144" i="7" s="1"/>
  <c r="F140" i="7"/>
  <c r="Z140" i="7" s="1"/>
  <c r="F139" i="7"/>
  <c r="Z139" i="7" s="1"/>
  <c r="F138" i="7"/>
  <c r="Z138" i="7" s="1"/>
  <c r="F136" i="7"/>
  <c r="Z136" i="7" s="1"/>
  <c r="F135" i="7"/>
  <c r="Z135" i="7" s="1"/>
  <c r="F134" i="7"/>
  <c r="I163" i="7" l="1"/>
  <c r="AC146" i="7"/>
  <c r="AC163" i="7" s="1"/>
  <c r="G163" i="7"/>
  <c r="AA134" i="7"/>
  <c r="AA163" i="7" s="1"/>
  <c r="F163" i="7"/>
  <c r="Z134" i="7"/>
  <c r="Z163" i="7" s="1"/>
  <c r="I164" i="7" l="1"/>
  <c r="F164" i="7"/>
  <c r="G164" i="7"/>
  <c r="W131" i="7"/>
  <c r="AR129" i="7"/>
  <c r="AQ129" i="7"/>
  <c r="AP129" i="7"/>
  <c r="AO129" i="7"/>
  <c r="AN129" i="7"/>
  <c r="AM129" i="7"/>
  <c r="AK129" i="7"/>
  <c r="AJ129" i="7"/>
  <c r="AI129" i="7"/>
  <c r="AH129" i="7"/>
  <c r="AG129" i="7"/>
  <c r="AF129" i="7"/>
  <c r="AE129" i="7"/>
  <c r="AD129" i="7"/>
  <c r="AC129" i="7"/>
  <c r="AA129" i="7"/>
  <c r="AR128" i="7"/>
  <c r="AQ128" i="7"/>
  <c r="AP128" i="7"/>
  <c r="AO128" i="7"/>
  <c r="AN128" i="7"/>
  <c r="AM128" i="7"/>
  <c r="AL128" i="7"/>
  <c r="AK128" i="7"/>
  <c r="AJ128" i="7"/>
  <c r="AI128" i="7"/>
  <c r="AH128" i="7"/>
  <c r="AG128" i="7"/>
  <c r="AE128" i="7"/>
  <c r="AB128" i="7"/>
  <c r="AR127" i="7"/>
  <c r="AQ127" i="7"/>
  <c r="AP127" i="7"/>
  <c r="AO127" i="7"/>
  <c r="AN127" i="7"/>
  <c r="AM127" i="7"/>
  <c r="AL127" i="7"/>
  <c r="AK127" i="7"/>
  <c r="AJ127" i="7"/>
  <c r="AI127" i="7"/>
  <c r="AH127" i="7"/>
  <c r="AG127" i="7"/>
  <c r="AF127" i="7"/>
  <c r="AE127" i="7"/>
  <c r="AD127" i="7"/>
  <c r="AC127" i="7"/>
  <c r="AB127" i="7"/>
  <c r="AA127" i="7"/>
  <c r="Z127" i="7"/>
  <c r="AR126" i="7"/>
  <c r="AQ126" i="7"/>
  <c r="AP126" i="7"/>
  <c r="AO126" i="7"/>
  <c r="AN126" i="7"/>
  <c r="AM126" i="7"/>
  <c r="AL126" i="7"/>
  <c r="AK126" i="7"/>
  <c r="AJ126" i="7"/>
  <c r="AI126" i="7"/>
  <c r="AH126" i="7"/>
  <c r="AG126" i="7"/>
  <c r="AF126" i="7"/>
  <c r="AE126" i="7"/>
  <c r="AD126" i="7"/>
  <c r="AC126" i="7"/>
  <c r="AB126" i="7"/>
  <c r="AA126" i="7"/>
  <c r="Z126" i="7"/>
  <c r="AR125" i="7"/>
  <c r="AQ125" i="7"/>
  <c r="AP125" i="7"/>
  <c r="AO125" i="7"/>
  <c r="AN125" i="7"/>
  <c r="AM125" i="7"/>
  <c r="AL125" i="7"/>
  <c r="AK125" i="7"/>
  <c r="AJ125" i="7"/>
  <c r="AI125" i="7"/>
  <c r="AH125" i="7"/>
  <c r="AG125" i="7"/>
  <c r="AF125" i="7"/>
  <c r="AE125" i="7"/>
  <c r="AD125" i="7"/>
  <c r="AC125" i="7"/>
  <c r="AB125" i="7"/>
  <c r="AA125" i="7"/>
  <c r="AR124" i="7"/>
  <c r="AQ124" i="7"/>
  <c r="AP124" i="7"/>
  <c r="AO124" i="7"/>
  <c r="AN124" i="7"/>
  <c r="AM124" i="7"/>
  <c r="AL124" i="7"/>
  <c r="AK124" i="7"/>
  <c r="AJ124" i="7"/>
  <c r="AI124" i="7"/>
  <c r="AH124" i="7"/>
  <c r="AG124" i="7"/>
  <c r="AF124" i="7"/>
  <c r="AE124" i="7"/>
  <c r="AD124" i="7"/>
  <c r="AC124" i="7"/>
  <c r="AB124" i="7"/>
  <c r="AA124" i="7"/>
  <c r="Z124" i="7"/>
  <c r="AR123" i="7"/>
  <c r="AQ123" i="7"/>
  <c r="AP123" i="7"/>
  <c r="AO123" i="7"/>
  <c r="AN123" i="7"/>
  <c r="AM123" i="7"/>
  <c r="AL123" i="7"/>
  <c r="AK123" i="7"/>
  <c r="AJ123" i="7"/>
  <c r="AI123" i="7"/>
  <c r="AH123" i="7"/>
  <c r="AG123" i="7"/>
  <c r="AF123" i="7"/>
  <c r="AE123" i="7"/>
  <c r="AD123" i="7"/>
  <c r="AC123" i="7"/>
  <c r="AB123" i="7"/>
  <c r="AA123" i="7"/>
  <c r="Z123" i="7"/>
  <c r="AR122" i="7"/>
  <c r="AQ122" i="7"/>
  <c r="AP122" i="7"/>
  <c r="AO122" i="7"/>
  <c r="AN122" i="7"/>
  <c r="AM122" i="7"/>
  <c r="AL122" i="7"/>
  <c r="AK122" i="7"/>
  <c r="AJ122" i="7"/>
  <c r="AI122" i="7"/>
  <c r="AH122" i="7"/>
  <c r="AG122" i="7"/>
  <c r="AF122" i="7"/>
  <c r="AE122" i="7"/>
  <c r="AB122" i="7"/>
  <c r="Z122" i="7"/>
  <c r="AR121" i="7"/>
  <c r="AQ121" i="7"/>
  <c r="AP121" i="7"/>
  <c r="AO121" i="7"/>
  <c r="AN121" i="7"/>
  <c r="AM121" i="7"/>
  <c r="AL121" i="7"/>
  <c r="AK121" i="7"/>
  <c r="AJ121" i="7"/>
  <c r="AI121" i="7"/>
  <c r="AH121" i="7"/>
  <c r="AG121" i="7"/>
  <c r="AF121" i="7"/>
  <c r="AE121" i="7"/>
  <c r="AD121" i="7"/>
  <c r="AC121" i="7"/>
  <c r="AR120" i="7"/>
  <c r="AQ120" i="7"/>
  <c r="AP120" i="7"/>
  <c r="AN120" i="7"/>
  <c r="AM120" i="7"/>
  <c r="AL120" i="7"/>
  <c r="AK120" i="7"/>
  <c r="AJ120" i="7"/>
  <c r="AI120" i="7"/>
  <c r="AH120" i="7"/>
  <c r="AG120" i="7"/>
  <c r="AF120" i="7"/>
  <c r="AE120" i="7"/>
  <c r="AB120" i="7"/>
  <c r="Z120" i="7"/>
  <c r="AR119" i="7"/>
  <c r="AQ119" i="7"/>
  <c r="AP119" i="7"/>
  <c r="AN119" i="7"/>
  <c r="AM119" i="7"/>
  <c r="AL119" i="7"/>
  <c r="AK119" i="7"/>
  <c r="AJ119" i="7"/>
  <c r="AI119" i="7"/>
  <c r="AH119" i="7"/>
  <c r="AG119" i="7"/>
  <c r="AF119" i="7"/>
  <c r="AE119" i="7"/>
  <c r="AD119" i="7"/>
  <c r="AC119" i="7"/>
  <c r="AB119" i="7"/>
  <c r="AA119" i="7"/>
  <c r="Z119" i="7"/>
  <c r="AR118" i="7"/>
  <c r="AQ118" i="7"/>
  <c r="AP118" i="7"/>
  <c r="AO118" i="7"/>
  <c r="AM118" i="7"/>
  <c r="AL118" i="7"/>
  <c r="AK118" i="7"/>
  <c r="AJ118" i="7"/>
  <c r="AH118" i="7"/>
  <c r="AF118" i="7"/>
  <c r="AE118" i="7"/>
  <c r="AD118" i="7"/>
  <c r="AC118" i="7"/>
  <c r="AB118" i="7"/>
  <c r="AA118" i="7"/>
  <c r="Z118" i="7"/>
  <c r="AQ117" i="7"/>
  <c r="AP117" i="7"/>
  <c r="AO117" i="7"/>
  <c r="AM117" i="7"/>
  <c r="AL117" i="7"/>
  <c r="AK117" i="7"/>
  <c r="AJ117" i="7"/>
  <c r="AI117" i="7"/>
  <c r="AH117" i="7"/>
  <c r="AG117" i="7"/>
  <c r="AF117" i="7"/>
  <c r="AE117" i="7"/>
  <c r="AB117" i="7"/>
  <c r="Z117" i="7"/>
  <c r="AR116" i="7"/>
  <c r="AQ116" i="7"/>
  <c r="AP116" i="7"/>
  <c r="AO116" i="7"/>
  <c r="AN116" i="7"/>
  <c r="AM116" i="7"/>
  <c r="AL116" i="7"/>
  <c r="AK116" i="7"/>
  <c r="AJ116" i="7"/>
  <c r="AI116" i="7"/>
  <c r="AH116" i="7"/>
  <c r="AG116" i="7"/>
  <c r="AF116" i="7"/>
  <c r="AE116" i="7"/>
  <c r="AD116" i="7"/>
  <c r="AC116" i="7"/>
  <c r="AB116" i="7"/>
  <c r="AA116" i="7"/>
  <c r="Z116" i="7"/>
  <c r="AR115" i="7"/>
  <c r="AQ115" i="7"/>
  <c r="AP115" i="7"/>
  <c r="AO115" i="7"/>
  <c r="AN115" i="7"/>
  <c r="AL115" i="7"/>
  <c r="AK115" i="7"/>
  <c r="AJ115" i="7"/>
  <c r="AI115" i="7"/>
  <c r="AG115" i="7"/>
  <c r="AF115" i="7"/>
  <c r="AE115" i="7"/>
  <c r="AB115" i="7"/>
  <c r="Z115" i="7"/>
  <c r="AR114" i="7"/>
  <c r="AQ114" i="7"/>
  <c r="AP114" i="7"/>
  <c r="AO114" i="7"/>
  <c r="AN114" i="7"/>
  <c r="AM114" i="7"/>
  <c r="AL114" i="7"/>
  <c r="AK114" i="7"/>
  <c r="AJ114" i="7"/>
  <c r="AI114" i="7"/>
  <c r="AH114" i="7"/>
  <c r="AG114" i="7"/>
  <c r="AF114" i="7"/>
  <c r="AE114" i="7"/>
  <c r="AD114" i="7"/>
  <c r="AC114" i="7"/>
  <c r="AB114" i="7"/>
  <c r="AA114" i="7"/>
  <c r="Z114" i="7"/>
  <c r="AQ113" i="7"/>
  <c r="AP113" i="7"/>
  <c r="AO113" i="7"/>
  <c r="AM113" i="7"/>
  <c r="AL113" i="7"/>
  <c r="AK113" i="7"/>
  <c r="AJ113" i="7"/>
  <c r="AI113" i="7"/>
  <c r="AH113" i="7"/>
  <c r="AF113" i="7"/>
  <c r="AE113" i="7"/>
  <c r="AD113" i="7"/>
  <c r="AC113" i="7"/>
  <c r="AR112" i="7"/>
  <c r="AQ112" i="7"/>
  <c r="AP112" i="7"/>
  <c r="AO112" i="7"/>
  <c r="AN112" i="7"/>
  <c r="AM112" i="7"/>
  <c r="AL112" i="7"/>
  <c r="AK112" i="7"/>
  <c r="AJ112" i="7"/>
  <c r="AI112" i="7"/>
  <c r="AH112" i="7"/>
  <c r="AG112" i="7"/>
  <c r="AF112" i="7"/>
  <c r="AE112" i="7"/>
  <c r="AD112" i="7"/>
  <c r="AC112" i="7"/>
  <c r="AB112" i="7"/>
  <c r="AA112" i="7"/>
  <c r="Z112" i="7"/>
  <c r="AR111" i="7"/>
  <c r="AQ111" i="7"/>
  <c r="AP111" i="7"/>
  <c r="AM111" i="7"/>
  <c r="AL111" i="7"/>
  <c r="AK111" i="7"/>
  <c r="AJ111" i="7"/>
  <c r="AI111" i="7"/>
  <c r="AH111" i="7"/>
  <c r="AF111" i="7"/>
  <c r="AE111" i="7"/>
  <c r="AD111" i="7"/>
  <c r="AC111" i="7"/>
  <c r="AB111" i="7"/>
  <c r="AA111" i="7"/>
  <c r="Z111" i="7"/>
  <c r="AQ110" i="7"/>
  <c r="AP110" i="7"/>
  <c r="AM110" i="7"/>
  <c r="AL110" i="7"/>
  <c r="AK110" i="7"/>
  <c r="AJ110" i="7"/>
  <c r="AI110" i="7"/>
  <c r="AH110" i="7"/>
  <c r="AF110" i="7"/>
  <c r="AE110" i="7"/>
  <c r="AD110" i="7"/>
  <c r="AC110" i="7"/>
  <c r="AB110" i="7"/>
  <c r="AA110" i="7"/>
  <c r="Z110" i="7"/>
  <c r="AR109" i="7"/>
  <c r="AQ109" i="7"/>
  <c r="AP109" i="7"/>
  <c r="AO109" i="7"/>
  <c r="AN109" i="7"/>
  <c r="AL109" i="7"/>
  <c r="AK109" i="7"/>
  <c r="AJ109" i="7"/>
  <c r="AI109" i="7"/>
  <c r="AG109" i="7"/>
  <c r="AF109" i="7"/>
  <c r="AE109" i="7"/>
  <c r="AD109" i="7"/>
  <c r="AC109" i="7"/>
  <c r="AB109" i="7"/>
  <c r="AA109" i="7"/>
  <c r="Z109" i="7"/>
  <c r="AQ108" i="7"/>
  <c r="AP108" i="7"/>
  <c r="AO108" i="7"/>
  <c r="AN108" i="7"/>
  <c r="AL108" i="7"/>
  <c r="AK108" i="7"/>
  <c r="AJ108" i="7"/>
  <c r="AI108" i="7"/>
  <c r="AH108" i="7"/>
  <c r="AG108" i="7"/>
  <c r="AF108" i="7"/>
  <c r="AE108" i="7"/>
  <c r="AD108" i="7"/>
  <c r="AC108" i="7"/>
  <c r="AB108" i="7"/>
  <c r="Z108" i="7"/>
  <c r="AQ107" i="7"/>
  <c r="AP107" i="7"/>
  <c r="AO107" i="7"/>
  <c r="AN107" i="7"/>
  <c r="AM107" i="7"/>
  <c r="AL107" i="7"/>
  <c r="AK107" i="7"/>
  <c r="AJ107" i="7"/>
  <c r="AI107" i="7"/>
  <c r="AH107" i="7"/>
  <c r="AG107" i="7"/>
  <c r="AF107" i="7"/>
  <c r="AE107" i="7"/>
  <c r="AB107" i="7"/>
  <c r="AA107" i="7"/>
  <c r="Z107" i="7"/>
  <c r="AR106" i="7"/>
  <c r="AQ106" i="7"/>
  <c r="AP106" i="7"/>
  <c r="AM106" i="7"/>
  <c r="AL106" i="7"/>
  <c r="AK106" i="7"/>
  <c r="AJ106" i="7"/>
  <c r="AI106" i="7"/>
  <c r="AH106" i="7"/>
  <c r="AG106" i="7"/>
  <c r="AD106" i="7"/>
  <c r="AC106" i="7"/>
  <c r="AB106" i="7"/>
  <c r="AR105" i="7"/>
  <c r="AQ105" i="7"/>
  <c r="AP105" i="7"/>
  <c r="AO105" i="7"/>
  <c r="AN105" i="7"/>
  <c r="AM105" i="7"/>
  <c r="AL105" i="7"/>
  <c r="AK105" i="7"/>
  <c r="AJ105" i="7"/>
  <c r="AI105" i="7"/>
  <c r="AH105" i="7"/>
  <c r="AG105" i="7"/>
  <c r="AF105" i="7"/>
  <c r="AE105" i="7"/>
  <c r="AD105" i="7"/>
  <c r="AC105" i="7"/>
  <c r="AB105" i="7"/>
  <c r="AA105" i="7"/>
  <c r="Z105" i="7"/>
  <c r="AR104" i="7"/>
  <c r="AQ104" i="7"/>
  <c r="AP104" i="7"/>
  <c r="AO104" i="7"/>
  <c r="AN104" i="7"/>
  <c r="AM104" i="7"/>
  <c r="AL104" i="7"/>
  <c r="AK104" i="7"/>
  <c r="AJ104" i="7"/>
  <c r="AI104" i="7"/>
  <c r="AH104" i="7"/>
  <c r="AG104" i="7"/>
  <c r="AF104" i="7"/>
  <c r="AE104" i="7"/>
  <c r="AD104" i="7"/>
  <c r="AC104" i="7"/>
  <c r="AB104" i="7"/>
  <c r="AA104" i="7"/>
  <c r="Z104" i="7"/>
  <c r="AR103" i="7"/>
  <c r="AQ103" i="7"/>
  <c r="AP103" i="7"/>
  <c r="AO103" i="7"/>
  <c r="AN103" i="7"/>
  <c r="AM103" i="7"/>
  <c r="AL103" i="7"/>
  <c r="AK103" i="7"/>
  <c r="AJ103" i="7"/>
  <c r="AI103" i="7"/>
  <c r="AH103" i="7"/>
  <c r="AG103" i="7"/>
  <c r="AF103" i="7"/>
  <c r="AE103" i="7"/>
  <c r="AD103" i="7"/>
  <c r="AC103" i="7"/>
  <c r="AA103" i="7"/>
  <c r="Z103" i="7"/>
  <c r="AQ102" i="7"/>
  <c r="AP102" i="7"/>
  <c r="AO102" i="7"/>
  <c r="AM102" i="7"/>
  <c r="AL102" i="7"/>
  <c r="AK102" i="7"/>
  <c r="AJ102" i="7"/>
  <c r="AI102" i="7"/>
  <c r="AH102" i="7"/>
  <c r="AG102" i="7"/>
  <c r="AF102" i="7"/>
  <c r="AE102" i="7"/>
  <c r="AD102" i="7"/>
  <c r="AC102" i="7"/>
  <c r="AB102" i="7"/>
  <c r="AA102" i="7"/>
  <c r="Z102" i="7"/>
  <c r="AR101" i="7"/>
  <c r="AQ101" i="7"/>
  <c r="AP101" i="7"/>
  <c r="AO101" i="7"/>
  <c r="AN101" i="7"/>
  <c r="AM101" i="7"/>
  <c r="AL101" i="7"/>
  <c r="AK101" i="7"/>
  <c r="AJ101" i="7"/>
  <c r="AI101" i="7"/>
  <c r="AH101" i="7"/>
  <c r="AG101" i="7"/>
  <c r="AF101" i="7"/>
  <c r="AE101" i="7"/>
  <c r="AD101" i="7"/>
  <c r="AC101" i="7"/>
  <c r="AB101" i="7"/>
  <c r="AA101" i="7"/>
  <c r="Z101" i="7"/>
  <c r="AR100" i="7"/>
  <c r="AQ100" i="7"/>
  <c r="AP100" i="7"/>
  <c r="AO100" i="7"/>
  <c r="AN100" i="7"/>
  <c r="AM100" i="7"/>
  <c r="AL100" i="7"/>
  <c r="AK100" i="7"/>
  <c r="AJ100" i="7"/>
  <c r="AI100" i="7"/>
  <c r="AH100" i="7"/>
  <c r="AG100" i="7"/>
  <c r="AF100" i="7"/>
  <c r="AE100" i="7"/>
  <c r="AD100" i="7"/>
  <c r="AC100" i="7"/>
  <c r="AB100" i="7"/>
  <c r="AA100" i="7"/>
  <c r="Z100" i="7"/>
  <c r="AR99" i="7"/>
  <c r="AQ99" i="7"/>
  <c r="AP99" i="7"/>
  <c r="AO99" i="7"/>
  <c r="AM99" i="7"/>
  <c r="AL99" i="7"/>
  <c r="AK99" i="7"/>
  <c r="AJ99" i="7"/>
  <c r="AI99" i="7"/>
  <c r="AH99" i="7"/>
  <c r="AE99" i="7"/>
  <c r="AB99" i="7"/>
  <c r="AA99" i="7"/>
  <c r="Z99" i="7"/>
  <c r="AQ98" i="7"/>
  <c r="AP98" i="7"/>
  <c r="AO98" i="7"/>
  <c r="AN98" i="7"/>
  <c r="AM98" i="7"/>
  <c r="AL98" i="7"/>
  <c r="AK98" i="7"/>
  <c r="AJ98" i="7"/>
  <c r="AI98" i="7"/>
  <c r="AH98" i="7"/>
  <c r="AG98" i="7"/>
  <c r="AF98" i="7"/>
  <c r="AE98" i="7"/>
  <c r="AD98" i="7"/>
  <c r="AC98" i="7"/>
  <c r="AB98" i="7"/>
  <c r="AA98" i="7"/>
  <c r="Z98" i="7"/>
  <c r="AR97" i="7"/>
  <c r="AQ97" i="7"/>
  <c r="AP97" i="7"/>
  <c r="AO97" i="7"/>
  <c r="AN97" i="7"/>
  <c r="AM97" i="7"/>
  <c r="AL97" i="7"/>
  <c r="AK97" i="7"/>
  <c r="AJ97" i="7"/>
  <c r="AI97" i="7"/>
  <c r="AH97" i="7"/>
  <c r="AG97" i="7"/>
  <c r="AF97" i="7"/>
  <c r="AE97" i="7"/>
  <c r="AD97" i="7"/>
  <c r="AC97" i="7"/>
  <c r="AR96" i="7"/>
  <c r="AQ96" i="7"/>
  <c r="AP96" i="7"/>
  <c r="AO96" i="7"/>
  <c r="AN96" i="7"/>
  <c r="AM96" i="7"/>
  <c r="AL96" i="7"/>
  <c r="AK96" i="7"/>
  <c r="AJ96" i="7"/>
  <c r="AI96" i="7"/>
  <c r="AH96" i="7"/>
  <c r="AC96" i="7"/>
  <c r="AB96" i="7"/>
  <c r="AQ95" i="7"/>
  <c r="AP95" i="7"/>
  <c r="AO95" i="7"/>
  <c r="AM95" i="7"/>
  <c r="AL95" i="7"/>
  <c r="AK95" i="7"/>
  <c r="AJ95" i="7"/>
  <c r="AI95" i="7"/>
  <c r="AH95" i="7"/>
  <c r="AG95" i="7"/>
  <c r="AF95" i="7"/>
  <c r="AE95" i="7"/>
  <c r="AD95" i="7"/>
  <c r="AC95" i="7"/>
  <c r="AR94" i="7"/>
  <c r="AQ94" i="7"/>
  <c r="AP94" i="7"/>
  <c r="AO94" i="7"/>
  <c r="AN94" i="7"/>
  <c r="AM94" i="7"/>
  <c r="AL94" i="7"/>
  <c r="AK94" i="7"/>
  <c r="AJ94" i="7"/>
  <c r="AI94" i="7"/>
  <c r="AH94" i="7"/>
  <c r="AG94" i="7"/>
  <c r="AF94" i="7"/>
  <c r="AE94" i="7"/>
  <c r="AD94" i="7"/>
  <c r="AC94" i="7"/>
  <c r="AR93" i="7"/>
  <c r="AQ93" i="7"/>
  <c r="AP93" i="7"/>
  <c r="AO93" i="7"/>
  <c r="AN93" i="7"/>
  <c r="AM93" i="7"/>
  <c r="AL93" i="7"/>
  <c r="AK93" i="7"/>
  <c r="AJ93" i="7"/>
  <c r="AI93" i="7"/>
  <c r="AH93" i="7"/>
  <c r="AG93" i="7"/>
  <c r="AF93" i="7"/>
  <c r="AE93" i="7"/>
  <c r="AD93" i="7"/>
  <c r="AC93" i="7"/>
  <c r="X117" i="7"/>
  <c r="AR117" i="7" s="1"/>
  <c r="X113" i="7"/>
  <c r="AR113" i="7" s="1"/>
  <c r="F113" i="7"/>
  <c r="Z113" i="7" s="1"/>
  <c r="G113" i="7"/>
  <c r="AA113" i="7" s="1"/>
  <c r="H113" i="7"/>
  <c r="AB113" i="7" s="1"/>
  <c r="M113" i="7"/>
  <c r="AG113" i="7" s="1"/>
  <c r="T113" i="7"/>
  <c r="AN113" i="7" s="1"/>
  <c r="X110" i="7"/>
  <c r="AR110" i="7" s="1"/>
  <c r="X108" i="7"/>
  <c r="AR108" i="7" s="1"/>
  <c r="X107" i="7"/>
  <c r="AR107" i="7" s="1"/>
  <c r="X102" i="7"/>
  <c r="AR102" i="7" s="1"/>
  <c r="X98" i="7"/>
  <c r="AR98" i="7" s="1"/>
  <c r="X95" i="7"/>
  <c r="AR95" i="7" s="1"/>
  <c r="R129" i="7"/>
  <c r="AL129" i="7" s="1"/>
  <c r="H103" i="7"/>
  <c r="AB103" i="7" s="1"/>
  <c r="U120" i="7"/>
  <c r="AO120" i="7" s="1"/>
  <c r="U119" i="7"/>
  <c r="AO119" i="7" s="1"/>
  <c r="U111" i="7"/>
  <c r="AO111" i="7" s="1"/>
  <c r="U110" i="7"/>
  <c r="AO110" i="7" s="1"/>
  <c r="U106" i="7"/>
  <c r="T111" i="7"/>
  <c r="AN111" i="7" s="1"/>
  <c r="T110" i="7"/>
  <c r="AN110" i="7" s="1"/>
  <c r="T99" i="7"/>
  <c r="AN99" i="7" s="1"/>
  <c r="T118" i="7"/>
  <c r="AN118" i="7" s="1"/>
  <c r="T106" i="7"/>
  <c r="AN106" i="7" s="1"/>
  <c r="T117" i="7"/>
  <c r="AN117" i="7" s="1"/>
  <c r="T102" i="7"/>
  <c r="AN102" i="7" s="1"/>
  <c r="T95" i="7"/>
  <c r="AN95" i="7" s="1"/>
  <c r="T64" i="7"/>
  <c r="O118" i="7"/>
  <c r="O131" i="7" s="1"/>
  <c r="S115" i="7"/>
  <c r="AM115" i="7" s="1"/>
  <c r="N115" i="7"/>
  <c r="AH115" i="7" s="1"/>
  <c r="S109" i="7"/>
  <c r="AM109" i="7" s="1"/>
  <c r="N109" i="7"/>
  <c r="AH109" i="7" s="1"/>
  <c r="S108" i="7"/>
  <c r="AM108" i="7" s="1"/>
  <c r="M118" i="7"/>
  <c r="AG118" i="7" s="1"/>
  <c r="M111" i="7"/>
  <c r="AG111" i="7" s="1"/>
  <c r="M110" i="7"/>
  <c r="AG110" i="7" s="1"/>
  <c r="M99" i="7"/>
  <c r="AG99" i="7" s="1"/>
  <c r="M96" i="7"/>
  <c r="AF128" i="7"/>
  <c r="AF106" i="7"/>
  <c r="AF99" i="7"/>
  <c r="K106" i="7"/>
  <c r="AE106" i="7" s="1"/>
  <c r="K96" i="7"/>
  <c r="J128" i="7"/>
  <c r="AD128" i="7" s="1"/>
  <c r="J122" i="7"/>
  <c r="AD122" i="7" s="1"/>
  <c r="J120" i="7"/>
  <c r="AD120" i="7" s="1"/>
  <c r="J117" i="7"/>
  <c r="AD117" i="7" s="1"/>
  <c r="J115" i="7"/>
  <c r="AD115" i="7" s="1"/>
  <c r="J107" i="7"/>
  <c r="AD107" i="7" s="1"/>
  <c r="J99" i="7"/>
  <c r="AD99" i="7" s="1"/>
  <c r="J96" i="7"/>
  <c r="AD96" i="7" s="1"/>
  <c r="I128" i="7"/>
  <c r="AC128" i="7" s="1"/>
  <c r="I122" i="7"/>
  <c r="AC122" i="7" s="1"/>
  <c r="I120" i="7"/>
  <c r="AC120" i="7" s="1"/>
  <c r="I117" i="7"/>
  <c r="AC117" i="7" s="1"/>
  <c r="I115" i="7"/>
  <c r="AC115" i="7" s="1"/>
  <c r="I107" i="7"/>
  <c r="AC107" i="7" s="1"/>
  <c r="I99" i="7"/>
  <c r="AC99" i="7" s="1"/>
  <c r="H129" i="7"/>
  <c r="AB129" i="7" s="1"/>
  <c r="H121" i="7"/>
  <c r="AB121" i="7" s="1"/>
  <c r="H97" i="7"/>
  <c r="AB97" i="7" s="1"/>
  <c r="H95" i="7"/>
  <c r="AB95" i="7" s="1"/>
  <c r="H94" i="7"/>
  <c r="AB94" i="7" s="1"/>
  <c r="H93" i="7"/>
  <c r="AB93" i="7" s="1"/>
  <c r="G128" i="7"/>
  <c r="AA128" i="7" s="1"/>
  <c r="G122" i="7"/>
  <c r="AA122" i="7" s="1"/>
  <c r="G121" i="7"/>
  <c r="AA121" i="7" s="1"/>
  <c r="G120" i="7"/>
  <c r="AA120" i="7" s="1"/>
  <c r="G117" i="7"/>
  <c r="AA117" i="7" s="1"/>
  <c r="G115" i="7"/>
  <c r="AA115" i="7" s="1"/>
  <c r="G108" i="7"/>
  <c r="AA108" i="7" s="1"/>
  <c r="G106" i="7"/>
  <c r="AA106" i="7" s="1"/>
  <c r="G97" i="7"/>
  <c r="AA97" i="7" s="1"/>
  <c r="G96" i="7"/>
  <c r="AA96" i="7" s="1"/>
  <c r="G95" i="7"/>
  <c r="AA95" i="7" s="1"/>
  <c r="G94" i="7"/>
  <c r="AA94" i="7" s="1"/>
  <c r="G93" i="7"/>
  <c r="AA93" i="7" s="1"/>
  <c r="F129" i="7"/>
  <c r="Z129" i="7" s="1"/>
  <c r="F128" i="7"/>
  <c r="Z128" i="7" s="1"/>
  <c r="F125" i="7"/>
  <c r="Z125" i="7" s="1"/>
  <c r="F121" i="7"/>
  <c r="Z121" i="7" s="1"/>
  <c r="F106" i="7"/>
  <c r="Z106" i="7" s="1"/>
  <c r="F97" i="7"/>
  <c r="Z97" i="7" s="1"/>
  <c r="F96" i="7"/>
  <c r="Z96" i="7" s="1"/>
  <c r="F95" i="7"/>
  <c r="Z95" i="7" s="1"/>
  <c r="F94" i="7"/>
  <c r="Z94" i="7" s="1"/>
  <c r="F93" i="7"/>
  <c r="Z93" i="7" s="1"/>
  <c r="AQ88" i="7"/>
  <c r="AP88" i="7"/>
  <c r="AO88" i="7"/>
  <c r="AN88" i="7"/>
  <c r="AM88" i="7"/>
  <c r="AL88" i="7"/>
  <c r="AK88" i="7"/>
  <c r="AJ88" i="7"/>
  <c r="AI88" i="7"/>
  <c r="AH88" i="7"/>
  <c r="AG88" i="7"/>
  <c r="AF88" i="7"/>
  <c r="AE88" i="7"/>
  <c r="AD88" i="7"/>
  <c r="AC88" i="7"/>
  <c r="AB88" i="7"/>
  <c r="AA88" i="7"/>
  <c r="AR87" i="7"/>
  <c r="AQ87" i="7"/>
  <c r="AP87" i="7"/>
  <c r="AO87" i="7"/>
  <c r="AN87" i="7"/>
  <c r="AM87" i="7"/>
  <c r="AL87" i="7"/>
  <c r="AK87" i="7"/>
  <c r="AJ87" i="7"/>
  <c r="AI87" i="7"/>
  <c r="AH87" i="7"/>
  <c r="AG87" i="7"/>
  <c r="AF87" i="7"/>
  <c r="AE87" i="7"/>
  <c r="AD87" i="7"/>
  <c r="AC87" i="7"/>
  <c r="AB87" i="7"/>
  <c r="AA87" i="7"/>
  <c r="Z87" i="7"/>
  <c r="AQ86" i="7"/>
  <c r="AP86" i="7"/>
  <c r="AO86" i="7"/>
  <c r="AN86" i="7"/>
  <c r="AM86" i="7"/>
  <c r="AK86" i="7"/>
  <c r="AJ86" i="7"/>
  <c r="AI86" i="7"/>
  <c r="AH86" i="7"/>
  <c r="AG86" i="7"/>
  <c r="AF86" i="7"/>
  <c r="AE86" i="7"/>
  <c r="AD86" i="7"/>
  <c r="AC86" i="7"/>
  <c r="AA86" i="7"/>
  <c r="AQ85" i="7"/>
  <c r="AP85" i="7"/>
  <c r="AN85" i="7"/>
  <c r="AM85" i="7"/>
  <c r="AL85" i="7"/>
  <c r="AK85" i="7"/>
  <c r="AJ85" i="7"/>
  <c r="AI85" i="7"/>
  <c r="AG85" i="7"/>
  <c r="AF85" i="7"/>
  <c r="AE85" i="7"/>
  <c r="AD85" i="7"/>
  <c r="AC85" i="7"/>
  <c r="AB85" i="7"/>
  <c r="Z85" i="7"/>
  <c r="AR84" i="7"/>
  <c r="AP84" i="7"/>
  <c r="AO84" i="7"/>
  <c r="AN84" i="7"/>
  <c r="AM84" i="7"/>
  <c r="AL84" i="7"/>
  <c r="AK84" i="7"/>
  <c r="AJ84" i="7"/>
  <c r="AI84" i="7"/>
  <c r="AG84" i="7"/>
  <c r="AF84" i="7"/>
  <c r="AE84" i="7"/>
  <c r="AB84" i="7"/>
  <c r="Z84" i="7"/>
  <c r="AQ83" i="7"/>
  <c r="AP83" i="7"/>
  <c r="AO83" i="7"/>
  <c r="AN83" i="7"/>
  <c r="AM83" i="7"/>
  <c r="AL83" i="7"/>
  <c r="AK83" i="7"/>
  <c r="AJ83" i="7"/>
  <c r="AI83" i="7"/>
  <c r="AG83" i="7"/>
  <c r="AF83" i="7"/>
  <c r="AE83" i="7"/>
  <c r="AD83" i="7"/>
  <c r="AC83" i="7"/>
  <c r="AA83" i="7"/>
  <c r="Z83" i="7"/>
  <c r="AQ82" i="7"/>
  <c r="AP82" i="7"/>
  <c r="AO82" i="7"/>
  <c r="AN82" i="7"/>
  <c r="AM82" i="7"/>
  <c r="AL82" i="7"/>
  <c r="AK82" i="7"/>
  <c r="AJ82" i="7"/>
  <c r="AI82" i="7"/>
  <c r="AH82" i="7"/>
  <c r="AG82" i="7"/>
  <c r="AF82" i="7"/>
  <c r="AD82" i="7"/>
  <c r="AC82" i="7"/>
  <c r="AB82" i="7"/>
  <c r="Z82" i="7"/>
  <c r="AR81" i="7"/>
  <c r="AQ81" i="7"/>
  <c r="AP81" i="7"/>
  <c r="AO81" i="7"/>
  <c r="AN81" i="7"/>
  <c r="AM81" i="7"/>
  <c r="AL81" i="7"/>
  <c r="AK81" i="7"/>
  <c r="AJ81" i="7"/>
  <c r="AI81" i="7"/>
  <c r="AH81" i="7"/>
  <c r="AG81" i="7"/>
  <c r="AF81" i="7"/>
  <c r="AE81" i="7"/>
  <c r="AD81" i="7"/>
  <c r="AC81" i="7"/>
  <c r="AB81" i="7"/>
  <c r="AA81" i="7"/>
  <c r="Z81" i="7"/>
  <c r="AQ80" i="7"/>
  <c r="AP80" i="7"/>
  <c r="AO80" i="7"/>
  <c r="AN80" i="7"/>
  <c r="AM80" i="7"/>
  <c r="AL80" i="7"/>
  <c r="AK80" i="7"/>
  <c r="AJ80" i="7"/>
  <c r="AI80" i="7"/>
  <c r="AG80" i="7"/>
  <c r="AF80" i="7"/>
  <c r="AE80" i="7"/>
  <c r="AD80" i="7"/>
  <c r="AC80" i="7"/>
  <c r="AA80" i="7"/>
  <c r="Z80" i="7"/>
  <c r="AR79" i="7"/>
  <c r="AQ79" i="7"/>
  <c r="AP79" i="7"/>
  <c r="AO79" i="7"/>
  <c r="AN79" i="7"/>
  <c r="AL79" i="7"/>
  <c r="AK79" i="7"/>
  <c r="AJ79" i="7"/>
  <c r="AI79" i="7"/>
  <c r="AG79" i="7"/>
  <c r="AF79" i="7"/>
  <c r="AE79" i="7"/>
  <c r="AD79" i="7"/>
  <c r="AC79" i="7"/>
  <c r="AB79" i="7"/>
  <c r="AA79" i="7"/>
  <c r="Z79" i="7"/>
  <c r="AQ78" i="7"/>
  <c r="AP78" i="7"/>
  <c r="AO78" i="7"/>
  <c r="AN78" i="7"/>
  <c r="AM78" i="7"/>
  <c r="AL78" i="7"/>
  <c r="AK78" i="7"/>
  <c r="AJ78" i="7"/>
  <c r="AI78" i="7"/>
  <c r="AH78" i="7"/>
  <c r="AG78" i="7"/>
  <c r="AF78" i="7"/>
  <c r="AE78" i="7"/>
  <c r="AD78" i="7"/>
  <c r="AC78" i="7"/>
  <c r="AB78" i="7"/>
  <c r="AA78" i="7"/>
  <c r="Z78" i="7"/>
  <c r="AR77" i="7"/>
  <c r="AQ77" i="7"/>
  <c r="AP77" i="7"/>
  <c r="AO77" i="7"/>
  <c r="AN77" i="7"/>
  <c r="AM77" i="7"/>
  <c r="AL77" i="7"/>
  <c r="AK77" i="7"/>
  <c r="AJ77" i="7"/>
  <c r="AI77" i="7"/>
  <c r="AH77" i="7"/>
  <c r="AG77" i="7"/>
  <c r="AF77" i="7"/>
  <c r="AE77" i="7"/>
  <c r="AD77" i="7"/>
  <c r="AC77" i="7"/>
  <c r="AA77" i="7"/>
  <c r="AR76" i="7"/>
  <c r="AP76" i="7"/>
  <c r="AN76" i="7"/>
  <c r="AM76" i="7"/>
  <c r="AL76" i="7"/>
  <c r="AK76" i="7"/>
  <c r="AJ76" i="7"/>
  <c r="AI76" i="7"/>
  <c r="AH76" i="7"/>
  <c r="AG76" i="7"/>
  <c r="AF76" i="7"/>
  <c r="AC76" i="7"/>
  <c r="AB76" i="7"/>
  <c r="AR75" i="7"/>
  <c r="AQ75" i="7"/>
  <c r="AP75" i="7"/>
  <c r="AM75" i="7"/>
  <c r="AL75" i="7"/>
  <c r="AK75" i="7"/>
  <c r="AH75" i="7"/>
  <c r="AE75" i="7"/>
  <c r="AD75" i="7"/>
  <c r="AC75" i="7"/>
  <c r="AB75" i="7"/>
  <c r="AA75" i="7"/>
  <c r="Z75" i="7"/>
  <c r="AR74" i="7"/>
  <c r="AP74" i="7"/>
  <c r="AO74" i="7"/>
  <c r="AN74" i="7"/>
  <c r="AM74" i="7"/>
  <c r="AL74" i="7"/>
  <c r="AK74" i="7"/>
  <c r="AJ74" i="7"/>
  <c r="AI74" i="7"/>
  <c r="AH74" i="7"/>
  <c r="AG74" i="7"/>
  <c r="AE74" i="7"/>
  <c r="AB74" i="7"/>
  <c r="X88" i="7"/>
  <c r="AR88" i="7" s="1"/>
  <c r="X86" i="7"/>
  <c r="AR86" i="7" s="1"/>
  <c r="X85" i="7"/>
  <c r="AR85" i="7" s="1"/>
  <c r="X83" i="7"/>
  <c r="AR83" i="7" s="1"/>
  <c r="X82" i="7"/>
  <c r="AR82" i="7" s="1"/>
  <c r="X80" i="7"/>
  <c r="AR80" i="7" s="1"/>
  <c r="X78" i="7"/>
  <c r="U85" i="7"/>
  <c r="AO85" i="7" s="1"/>
  <c r="U76" i="7"/>
  <c r="AO76" i="7" s="1"/>
  <c r="U75" i="7"/>
  <c r="R86" i="7"/>
  <c r="R90" i="7" s="1"/>
  <c r="P75" i="7"/>
  <c r="P90" i="7" s="1"/>
  <c r="O75" i="7"/>
  <c r="AI75" i="7" s="1"/>
  <c r="S79" i="7"/>
  <c r="S90" i="7" s="1"/>
  <c r="N83" i="7"/>
  <c r="AH83" i="7" s="1"/>
  <c r="K131" i="7" l="1"/>
  <c r="R131" i="7"/>
  <c r="O90" i="7"/>
  <c r="U131" i="7"/>
  <c r="AH131" i="7"/>
  <c r="AQ131" i="7"/>
  <c r="W132" i="7" s="1"/>
  <c r="AE96" i="7"/>
  <c r="AE131" i="7" s="1"/>
  <c r="AI118" i="7"/>
  <c r="AI131" i="7" s="1"/>
  <c r="O132" i="7" s="1"/>
  <c r="M131" i="7"/>
  <c r="AK131" i="7"/>
  <c r="AP131" i="7"/>
  <c r="AL131" i="7"/>
  <c r="J131" i="7"/>
  <c r="U90" i="7"/>
  <c r="X131" i="7"/>
  <c r="AJ131" i="7"/>
  <c r="AI90" i="7"/>
  <c r="Z131" i="7"/>
  <c r="AC131" i="7"/>
  <c r="AM131" i="7"/>
  <c r="AN131" i="7"/>
  <c r="AO106" i="7"/>
  <c r="AO131" i="7" s="1"/>
  <c r="F131" i="7"/>
  <c r="N131" i="7"/>
  <c r="AJ75" i="7"/>
  <c r="AJ90" i="7" s="1"/>
  <c r="P91" i="7" s="1"/>
  <c r="AF96" i="7"/>
  <c r="AF131" i="7" s="1"/>
  <c r="G131" i="7"/>
  <c r="AG96" i="7"/>
  <c r="AG131" i="7" s="1"/>
  <c r="H131" i="7"/>
  <c r="AK90" i="7"/>
  <c r="AR131" i="7"/>
  <c r="X90" i="7"/>
  <c r="I131" i="7"/>
  <c r="S131" i="7"/>
  <c r="AM79" i="7"/>
  <c r="AM90" i="7" s="1"/>
  <c r="S91" i="7" s="1"/>
  <c r="T131" i="7"/>
  <c r="AB131" i="7"/>
  <c r="AA131" i="7"/>
  <c r="AP90" i="7"/>
  <c r="AD131" i="7"/>
  <c r="AR78" i="7"/>
  <c r="AR90" i="7" s="1"/>
  <c r="AL86" i="7"/>
  <c r="AL90" i="7" s="1"/>
  <c r="R91" i="7" s="1"/>
  <c r="AO75" i="7"/>
  <c r="AO90" i="7" s="1"/>
  <c r="X91" i="7" l="1"/>
  <c r="U132" i="7"/>
  <c r="M132" i="7"/>
  <c r="K132" i="7"/>
  <c r="J132" i="7"/>
  <c r="O91" i="7"/>
  <c r="N132" i="7"/>
  <c r="R132" i="7"/>
  <c r="X132" i="7"/>
  <c r="U91" i="7"/>
  <c r="F132" i="7"/>
  <c r="G132" i="7"/>
  <c r="H132" i="7"/>
  <c r="T132" i="7"/>
  <c r="S132" i="7"/>
  <c r="I132" i="7"/>
  <c r="N85" i="7" l="1"/>
  <c r="AH85" i="7" s="1"/>
  <c r="N84" i="7"/>
  <c r="AH84" i="7" s="1"/>
  <c r="N80" i="7"/>
  <c r="AH80" i="7" s="1"/>
  <c r="N79" i="7"/>
  <c r="T75" i="7"/>
  <c r="AF75" i="7"/>
  <c r="M75" i="7"/>
  <c r="K82" i="7"/>
  <c r="AE82" i="7" s="1"/>
  <c r="K76" i="7"/>
  <c r="J84" i="7"/>
  <c r="AD84" i="7" s="1"/>
  <c r="J76" i="7"/>
  <c r="AD76" i="7" s="1"/>
  <c r="J74" i="7"/>
  <c r="AQ74" i="7" l="1"/>
  <c r="T90" i="7"/>
  <c r="AN75" i="7"/>
  <c r="AN90" i="7" s="1"/>
  <c r="W76" i="7"/>
  <c r="AQ76" i="7" s="1"/>
  <c r="AH79" i="7"/>
  <c r="AH90" i="7" s="1"/>
  <c r="N90" i="7"/>
  <c r="AF74" i="7"/>
  <c r="AF90" i="7" s="1"/>
  <c r="AQ84" i="7"/>
  <c r="K90" i="7"/>
  <c r="AE76" i="7"/>
  <c r="AE90" i="7" s="1"/>
  <c r="AD74" i="7"/>
  <c r="AD90" i="7" s="1"/>
  <c r="J90" i="7"/>
  <c r="AG75" i="7"/>
  <c r="AG90" i="7" s="1"/>
  <c r="M90" i="7"/>
  <c r="M91" i="7" l="1"/>
  <c r="N91" i="7"/>
  <c r="J91" i="7"/>
  <c r="AQ90" i="7"/>
  <c r="K91" i="7"/>
  <c r="T91" i="7"/>
  <c r="W90" i="7"/>
  <c r="I84" i="7"/>
  <c r="AC84" i="7" s="1"/>
  <c r="I74" i="7"/>
  <c r="H80" i="7"/>
  <c r="AB80" i="7" s="1"/>
  <c r="H86" i="7"/>
  <c r="AB86" i="7" s="1"/>
  <c r="H83" i="7"/>
  <c r="AB83" i="7" s="1"/>
  <c r="H77" i="7"/>
  <c r="G76" i="7"/>
  <c r="AA76" i="7" s="1"/>
  <c r="G82" i="7"/>
  <c r="AA82" i="7" s="1"/>
  <c r="G85" i="7"/>
  <c r="AA85" i="7" s="1"/>
  <c r="G84" i="7"/>
  <c r="AA84" i="7" s="1"/>
  <c r="F88" i="7"/>
  <c r="Z88" i="7" s="1"/>
  <c r="G74" i="7"/>
  <c r="F86" i="7"/>
  <c r="Z86" i="7" s="1"/>
  <c r="F77" i="7"/>
  <c r="Z77" i="7" s="1"/>
  <c r="F76" i="7"/>
  <c r="Z76" i="7" s="1"/>
  <c r="F74" i="7"/>
  <c r="W91" i="7" l="1"/>
  <c r="AA74" i="7"/>
  <c r="AA90" i="7" s="1"/>
  <c r="G90" i="7"/>
  <c r="AC74" i="7"/>
  <c r="AC90" i="7" s="1"/>
  <c r="I90" i="7"/>
  <c r="Z74" i="7"/>
  <c r="Z90" i="7" s="1"/>
  <c r="F90" i="7"/>
  <c r="AB77" i="7"/>
  <c r="AB90" i="7" s="1"/>
  <c r="H90" i="7"/>
  <c r="I91" i="7" l="1"/>
  <c r="G91" i="7"/>
  <c r="H91" i="7"/>
  <c r="F91" i="7"/>
  <c r="AR69" i="7" l="1"/>
  <c r="AQ69" i="7"/>
  <c r="AP69" i="7"/>
  <c r="AO69" i="7"/>
  <c r="AN69" i="7"/>
  <c r="AM69" i="7"/>
  <c r="AL69" i="7"/>
  <c r="AK69" i="7"/>
  <c r="AJ69" i="7"/>
  <c r="AI69" i="7"/>
  <c r="AH69" i="7"/>
  <c r="AG69" i="7"/>
  <c r="AF69" i="7"/>
  <c r="AE69" i="7"/>
  <c r="AD69" i="7"/>
  <c r="AC69" i="7"/>
  <c r="AB69" i="7"/>
  <c r="AA69" i="7"/>
  <c r="Z69" i="7"/>
  <c r="AR68" i="7"/>
  <c r="AQ68" i="7"/>
  <c r="AP68" i="7"/>
  <c r="AO68" i="7"/>
  <c r="AN68" i="7"/>
  <c r="AM68" i="7"/>
  <c r="AL68" i="7"/>
  <c r="AK68" i="7"/>
  <c r="AJ68" i="7"/>
  <c r="AI68" i="7"/>
  <c r="AH68" i="7"/>
  <c r="AG68" i="7"/>
  <c r="AF68" i="7"/>
  <c r="AE68" i="7"/>
  <c r="AD68" i="7"/>
  <c r="AC68" i="7"/>
  <c r="AB68" i="7"/>
  <c r="AA68" i="7"/>
  <c r="Z68" i="7"/>
  <c r="AR67" i="7"/>
  <c r="AQ67" i="7"/>
  <c r="AP67" i="7"/>
  <c r="AN67" i="7"/>
  <c r="AM67" i="7"/>
  <c r="AL67" i="7"/>
  <c r="AK67" i="7"/>
  <c r="AJ67" i="7"/>
  <c r="AI67" i="7"/>
  <c r="AH67" i="7"/>
  <c r="AG67" i="7"/>
  <c r="AF67" i="7"/>
  <c r="AE67" i="7"/>
  <c r="AD67" i="7"/>
  <c r="AB67" i="7"/>
  <c r="Z67" i="7"/>
  <c r="AR66" i="7"/>
  <c r="AQ66" i="7"/>
  <c r="AP66" i="7"/>
  <c r="AO66" i="7"/>
  <c r="AN66" i="7"/>
  <c r="AM66" i="7"/>
  <c r="AL66" i="7"/>
  <c r="AK66" i="7"/>
  <c r="AJ66" i="7"/>
  <c r="AI66" i="7"/>
  <c r="AH66" i="7"/>
  <c r="AG66" i="7"/>
  <c r="AF66" i="7"/>
  <c r="AE66" i="7"/>
  <c r="AD66" i="7"/>
  <c r="AB66" i="7"/>
  <c r="Z66" i="7"/>
  <c r="AR65" i="7"/>
  <c r="AQ65" i="7"/>
  <c r="AP65" i="7"/>
  <c r="AN65" i="7"/>
  <c r="AM65" i="7"/>
  <c r="AL65" i="7"/>
  <c r="AK65" i="7"/>
  <c r="AJ65" i="7"/>
  <c r="AI65" i="7"/>
  <c r="AH65" i="7"/>
  <c r="AG65" i="7"/>
  <c r="AF65" i="7"/>
  <c r="AE65" i="7"/>
  <c r="AD65" i="7"/>
  <c r="AC65" i="7"/>
  <c r="AB65" i="7"/>
  <c r="AA65" i="7"/>
  <c r="Z65" i="7"/>
  <c r="AQ64" i="7"/>
  <c r="AP64" i="7"/>
  <c r="AO64" i="7"/>
  <c r="AN64" i="7"/>
  <c r="AM64" i="7"/>
  <c r="AL64" i="7"/>
  <c r="AK64" i="7"/>
  <c r="AJ64" i="7"/>
  <c r="AI64" i="7"/>
  <c r="AG64" i="7"/>
  <c r="AF64" i="7"/>
  <c r="AE64" i="7"/>
  <c r="AD64" i="7"/>
  <c r="AB64" i="7"/>
  <c r="AA64" i="7"/>
  <c r="Z64" i="7"/>
  <c r="AQ63" i="7"/>
  <c r="AP63" i="7"/>
  <c r="AO63" i="7"/>
  <c r="AL63" i="7"/>
  <c r="AK63" i="7"/>
  <c r="AJ63" i="7"/>
  <c r="AI63" i="7"/>
  <c r="AF63" i="7"/>
  <c r="AD63" i="7"/>
  <c r="AC63" i="7"/>
  <c r="AB63" i="7"/>
  <c r="Z63" i="7"/>
  <c r="AR62" i="7"/>
  <c r="AQ62" i="7"/>
  <c r="AP62" i="7"/>
  <c r="AO62" i="7"/>
  <c r="AM62" i="7"/>
  <c r="AL62" i="7"/>
  <c r="AK62" i="7"/>
  <c r="AJ62" i="7"/>
  <c r="AI62" i="7"/>
  <c r="AH62" i="7"/>
  <c r="AD62" i="7"/>
  <c r="AC62" i="7"/>
  <c r="AB62" i="7"/>
  <c r="AR61" i="7"/>
  <c r="AQ61" i="7"/>
  <c r="AP61" i="7"/>
  <c r="AO61" i="7"/>
  <c r="AN61" i="7"/>
  <c r="AM61" i="7"/>
  <c r="AL61" i="7"/>
  <c r="AK61" i="7"/>
  <c r="AI61" i="7"/>
  <c r="AH61" i="7"/>
  <c r="AG61" i="7"/>
  <c r="AE61" i="7"/>
  <c r="AD61" i="7"/>
  <c r="AC61" i="7"/>
  <c r="AB61" i="7"/>
  <c r="AA61" i="7"/>
  <c r="Z61" i="7"/>
  <c r="AR60" i="7"/>
  <c r="AQ60" i="7"/>
  <c r="AP60" i="7"/>
  <c r="AN60" i="7"/>
  <c r="AM60" i="7"/>
  <c r="AL60" i="7"/>
  <c r="AK60" i="7"/>
  <c r="AJ60" i="7"/>
  <c r="AI60" i="7"/>
  <c r="AH60" i="7"/>
  <c r="AG60" i="7"/>
  <c r="AF60" i="7"/>
  <c r="AE60" i="7"/>
  <c r="AD60" i="7"/>
  <c r="AC60" i="7"/>
  <c r="AB60" i="7"/>
  <c r="Z60" i="7"/>
  <c r="AR59" i="7"/>
  <c r="AQ59" i="7"/>
  <c r="AP59" i="7"/>
  <c r="AO59" i="7"/>
  <c r="AM59" i="7"/>
  <c r="AL59" i="7"/>
  <c r="AK59" i="7"/>
  <c r="AJ59" i="7"/>
  <c r="AH59" i="7"/>
  <c r="AF59" i="7"/>
  <c r="AE59" i="7"/>
  <c r="AD59" i="7"/>
  <c r="AC59" i="7"/>
  <c r="AB59" i="7"/>
  <c r="AA59" i="7"/>
  <c r="Z59" i="7"/>
  <c r="AR58" i="7"/>
  <c r="AQ58" i="7"/>
  <c r="AP58" i="7"/>
  <c r="AO58" i="7"/>
  <c r="AM58" i="7"/>
  <c r="AL58" i="7"/>
  <c r="AK58" i="7"/>
  <c r="AJ58" i="7"/>
  <c r="AI58" i="7"/>
  <c r="AH58" i="7"/>
  <c r="AF58" i="7"/>
  <c r="AD58" i="7"/>
  <c r="AC58" i="7"/>
  <c r="AB58" i="7"/>
  <c r="AA58" i="7"/>
  <c r="AP57" i="7"/>
  <c r="AO57" i="7"/>
  <c r="AN57" i="7"/>
  <c r="AM57" i="7"/>
  <c r="AL57" i="7"/>
  <c r="AK57" i="7"/>
  <c r="AJ57" i="7"/>
  <c r="AI57" i="7"/>
  <c r="AH57" i="7"/>
  <c r="AG57" i="7"/>
  <c r="AF57" i="7"/>
  <c r="AC57" i="7"/>
  <c r="AB57" i="7"/>
  <c r="AR56" i="7"/>
  <c r="AQ56" i="7"/>
  <c r="AP56" i="7"/>
  <c r="AO56" i="7"/>
  <c r="AM56" i="7"/>
  <c r="AL56" i="7"/>
  <c r="AK56" i="7"/>
  <c r="AG56" i="7"/>
  <c r="AE56" i="7"/>
  <c r="AD56" i="7"/>
  <c r="AC56" i="7"/>
  <c r="AB56" i="7"/>
  <c r="AA56" i="7"/>
  <c r="Z56" i="7"/>
  <c r="AR55" i="7"/>
  <c r="AQ55" i="7"/>
  <c r="AP55" i="7"/>
  <c r="AN55" i="7"/>
  <c r="AM55" i="7"/>
  <c r="AL55" i="7"/>
  <c r="AK55" i="7"/>
  <c r="AJ55" i="7"/>
  <c r="AI55" i="7"/>
  <c r="AH55" i="7"/>
  <c r="AG55" i="7"/>
  <c r="AF55" i="7"/>
  <c r="AD55" i="7"/>
  <c r="AC55" i="7"/>
  <c r="AB55" i="7"/>
  <c r="AP54" i="7"/>
  <c r="AO54" i="7"/>
  <c r="AN54" i="7"/>
  <c r="AM54" i="7"/>
  <c r="AL54" i="7"/>
  <c r="AK54" i="7"/>
  <c r="AH54" i="7"/>
  <c r="AG54" i="7"/>
  <c r="AF54" i="7"/>
  <c r="AC54" i="7"/>
  <c r="AB54" i="7"/>
  <c r="Z54" i="7"/>
  <c r="AR53" i="7"/>
  <c r="AQ53" i="7"/>
  <c r="AP53" i="7"/>
  <c r="AO53" i="7"/>
  <c r="AN53" i="7"/>
  <c r="AM53" i="7"/>
  <c r="AL53" i="7"/>
  <c r="AK53" i="7"/>
  <c r="AJ53" i="7"/>
  <c r="AI53" i="7"/>
  <c r="AH53" i="7"/>
  <c r="AG53" i="7"/>
  <c r="AF53" i="7"/>
  <c r="AE53" i="7"/>
  <c r="AD53" i="7"/>
  <c r="AC53" i="7"/>
  <c r="AB53" i="7"/>
  <c r="AA53" i="7"/>
  <c r="Z53" i="7"/>
  <c r="AK71" i="7" l="1"/>
  <c r="AL71" i="7"/>
  <c r="AB71" i="7"/>
  <c r="AP71" i="7"/>
  <c r="X64" i="7"/>
  <c r="AR64" i="7" s="1"/>
  <c r="X63" i="7"/>
  <c r="AR63" i="7" s="1"/>
  <c r="X57" i="7"/>
  <c r="AR57" i="7" s="1"/>
  <c r="X54" i="7"/>
  <c r="AR54" i="7" s="1"/>
  <c r="W54" i="7"/>
  <c r="AQ54" i="7" s="1"/>
  <c r="U67" i="7"/>
  <c r="AO67" i="7" s="1"/>
  <c r="U65" i="7"/>
  <c r="AO65" i="7" s="1"/>
  <c r="U60" i="7"/>
  <c r="AO60" i="7" s="1"/>
  <c r="U55" i="7"/>
  <c r="AO55" i="7" s="1"/>
  <c r="P54" i="7"/>
  <c r="AJ54" i="7" s="1"/>
  <c r="O56" i="7"/>
  <c r="AI56" i="7" s="1"/>
  <c r="O54" i="7"/>
  <c r="AI54" i="7" s="1"/>
  <c r="S63" i="7"/>
  <c r="AM63" i="7" s="1"/>
  <c r="AM71" i="7" s="1"/>
  <c r="N64" i="7"/>
  <c r="AH64" i="7" s="1"/>
  <c r="G67" i="7"/>
  <c r="AA67" i="7" s="1"/>
  <c r="G66" i="7"/>
  <c r="AA66" i="7" s="1"/>
  <c r="I64" i="7"/>
  <c r="AC64" i="7" s="1"/>
  <c r="AF61" i="7"/>
  <c r="O59" i="7"/>
  <c r="AI59" i="7" s="1"/>
  <c r="T59" i="7"/>
  <c r="AN59" i="7" s="1"/>
  <c r="G60" i="7"/>
  <c r="AA60" i="7" s="1"/>
  <c r="AF56" i="7"/>
  <c r="K54" i="7"/>
  <c r="AE54" i="7" s="1"/>
  <c r="G54" i="7"/>
  <c r="AA54" i="7" s="1"/>
  <c r="F55" i="7"/>
  <c r="Z55" i="7" s="1"/>
  <c r="F57" i="7"/>
  <c r="Z57" i="7" s="1"/>
  <c r="F58" i="7"/>
  <c r="Z58" i="7" s="1"/>
  <c r="M58" i="7"/>
  <c r="AG58" i="7" s="1"/>
  <c r="G63" i="7"/>
  <c r="AA63" i="7" s="1"/>
  <c r="M63" i="7"/>
  <c r="AG63" i="7" s="1"/>
  <c r="M62" i="7"/>
  <c r="AG62" i="7" s="1"/>
  <c r="M59" i="7"/>
  <c r="AG59" i="7" s="1"/>
  <c r="S71" i="7" l="1"/>
  <c r="S72" i="7" s="1"/>
  <c r="AI71" i="7"/>
  <c r="AO71" i="7"/>
  <c r="U71" i="7"/>
  <c r="AG71" i="7"/>
  <c r="X71" i="7"/>
  <c r="M71" i="7"/>
  <c r="AR71" i="7"/>
  <c r="O71" i="7"/>
  <c r="AA10" i="7"/>
  <c r="AA18" i="7"/>
  <c r="AA19" i="7"/>
  <c r="AA20" i="7"/>
  <c r="AA21" i="7"/>
  <c r="AA26" i="7"/>
  <c r="AA27" i="7"/>
  <c r="AA29" i="7"/>
  <c r="AA33" i="7"/>
  <c r="AA34" i="7"/>
  <c r="AA35" i="7"/>
  <c r="AA36" i="7"/>
  <c r="AA38" i="7"/>
  <c r="AA39" i="7"/>
  <c r="AA41" i="7"/>
  <c r="AA42" i="7"/>
  <c r="AA43" i="7"/>
  <c r="AA44" i="7"/>
  <c r="AA47" i="7"/>
  <c r="AA48" i="7"/>
  <c r="AR48" i="7"/>
  <c r="AQ48" i="7"/>
  <c r="AP48" i="7"/>
  <c r="AO48" i="7"/>
  <c r="AN48" i="7"/>
  <c r="AM48" i="7"/>
  <c r="AL48" i="7"/>
  <c r="AK48" i="7"/>
  <c r="AJ48" i="7"/>
  <c r="AI48" i="7"/>
  <c r="AH48" i="7"/>
  <c r="AG48" i="7"/>
  <c r="AF48" i="7"/>
  <c r="AE48" i="7"/>
  <c r="AD48" i="7"/>
  <c r="AC48" i="7"/>
  <c r="AB48" i="7"/>
  <c r="AR47" i="7"/>
  <c r="AQ47" i="7"/>
  <c r="AP47" i="7"/>
  <c r="AO47" i="7"/>
  <c r="AN47" i="7"/>
  <c r="AM47" i="7"/>
  <c r="AL47" i="7"/>
  <c r="AK47" i="7"/>
  <c r="AJ47" i="7"/>
  <c r="AI47" i="7"/>
  <c r="AH47" i="7"/>
  <c r="AG47" i="7"/>
  <c r="AF47" i="7"/>
  <c r="AE47" i="7"/>
  <c r="AD47" i="7"/>
  <c r="AC47" i="7"/>
  <c r="AB47" i="7"/>
  <c r="AR46" i="7"/>
  <c r="AQ46" i="7"/>
  <c r="AP46" i="7"/>
  <c r="AO46" i="7"/>
  <c r="AN46" i="7"/>
  <c r="AM46" i="7"/>
  <c r="AL46" i="7"/>
  <c r="AK46" i="7"/>
  <c r="AJ46" i="7"/>
  <c r="AI46" i="7"/>
  <c r="AH46" i="7"/>
  <c r="AE46" i="7"/>
  <c r="AD46" i="7"/>
  <c r="AC46" i="7"/>
  <c r="AB46" i="7"/>
  <c r="AR45" i="7"/>
  <c r="AQ45" i="7"/>
  <c r="AP45" i="7"/>
  <c r="AO45" i="7"/>
  <c r="AM45" i="7"/>
  <c r="AL45" i="7"/>
  <c r="AK45" i="7"/>
  <c r="AJ45" i="7"/>
  <c r="AI45" i="7"/>
  <c r="AH45" i="7"/>
  <c r="AF45" i="7"/>
  <c r="AE45" i="7"/>
  <c r="AD45" i="7"/>
  <c r="AC45" i="7"/>
  <c r="AB45" i="7"/>
  <c r="AR44" i="7"/>
  <c r="AQ44" i="7"/>
  <c r="AP44" i="7"/>
  <c r="AO44" i="7"/>
  <c r="AN44" i="7"/>
  <c r="AM44" i="7"/>
  <c r="AL44" i="7"/>
  <c r="AK44" i="7"/>
  <c r="AJ44" i="7"/>
  <c r="AI44" i="7"/>
  <c r="AH44" i="7"/>
  <c r="AG44" i="7"/>
  <c r="AF44" i="7"/>
  <c r="AE44" i="7"/>
  <c r="AD44" i="7"/>
  <c r="AC44" i="7"/>
  <c r="AB44" i="7"/>
  <c r="AR43" i="7"/>
  <c r="AQ43" i="7"/>
  <c r="AP43" i="7"/>
  <c r="AO43" i="7"/>
  <c r="AN43" i="7"/>
  <c r="AM43" i="7"/>
  <c r="AL43" i="7"/>
  <c r="AK43" i="7"/>
  <c r="AJ43" i="7"/>
  <c r="AI43" i="7"/>
  <c r="AH43" i="7"/>
  <c r="AG43" i="7"/>
  <c r="AF43" i="7"/>
  <c r="AE43" i="7"/>
  <c r="AD43" i="7"/>
  <c r="AC43" i="7"/>
  <c r="AB43" i="7"/>
  <c r="AR42" i="7"/>
  <c r="AQ42" i="7"/>
  <c r="AP42" i="7"/>
  <c r="AO42" i="7"/>
  <c r="AN42" i="7"/>
  <c r="AM42" i="7"/>
  <c r="AL42" i="7"/>
  <c r="AK42" i="7"/>
  <c r="AJ42" i="7"/>
  <c r="AI42" i="7"/>
  <c r="AH42" i="7"/>
  <c r="AG42" i="7"/>
  <c r="AF42" i="7"/>
  <c r="AE42" i="7"/>
  <c r="AD42" i="7"/>
  <c r="AC42" i="7"/>
  <c r="AB42" i="7"/>
  <c r="AR41" i="7"/>
  <c r="AQ41" i="7"/>
  <c r="AP41" i="7"/>
  <c r="AO41" i="7"/>
  <c r="AN41" i="7"/>
  <c r="AM41" i="7"/>
  <c r="AL41" i="7"/>
  <c r="AK41" i="7"/>
  <c r="AJ41" i="7"/>
  <c r="AI41" i="7"/>
  <c r="AH41" i="7"/>
  <c r="AG41" i="7"/>
  <c r="AF41" i="7"/>
  <c r="AE41" i="7"/>
  <c r="AD41" i="7"/>
  <c r="AC41" i="7"/>
  <c r="AB41" i="7"/>
  <c r="AR40" i="7"/>
  <c r="AQ40" i="7"/>
  <c r="AP40" i="7"/>
  <c r="AO40" i="7"/>
  <c r="AN40" i="7"/>
  <c r="AM40" i="7"/>
  <c r="AL40" i="7"/>
  <c r="AK40" i="7"/>
  <c r="AJ40" i="7"/>
  <c r="AI40" i="7"/>
  <c r="AH40" i="7"/>
  <c r="AG40" i="7"/>
  <c r="AF40" i="7"/>
  <c r="AE40" i="7"/>
  <c r="AD40" i="7"/>
  <c r="AC40" i="7"/>
  <c r="AB40" i="7"/>
  <c r="AR39" i="7"/>
  <c r="AQ39" i="7"/>
  <c r="AP39" i="7"/>
  <c r="AO39" i="7"/>
  <c r="AN39" i="7"/>
  <c r="AM39" i="7"/>
  <c r="AL39" i="7"/>
  <c r="AK39" i="7"/>
  <c r="AJ39" i="7"/>
  <c r="AI39" i="7"/>
  <c r="AH39" i="7"/>
  <c r="AG39" i="7"/>
  <c r="AF39" i="7"/>
  <c r="AE39" i="7"/>
  <c r="AD39" i="7"/>
  <c r="AC39" i="7"/>
  <c r="AB39" i="7"/>
  <c r="AR38" i="7"/>
  <c r="AQ38" i="7"/>
  <c r="AP38" i="7"/>
  <c r="AO38" i="7"/>
  <c r="AN38" i="7"/>
  <c r="AM38" i="7"/>
  <c r="AL38" i="7"/>
  <c r="AK38" i="7"/>
  <c r="AJ38" i="7"/>
  <c r="AI38" i="7"/>
  <c r="AH38" i="7"/>
  <c r="AG38" i="7"/>
  <c r="AF38" i="7"/>
  <c r="AE38" i="7"/>
  <c r="AD38" i="7"/>
  <c r="AC38" i="7"/>
  <c r="AB38" i="7"/>
  <c r="AR36" i="7"/>
  <c r="AP36" i="7"/>
  <c r="AO36" i="7"/>
  <c r="AN36" i="7"/>
  <c r="AM36" i="7"/>
  <c r="AL36" i="7"/>
  <c r="AK36" i="7"/>
  <c r="AJ36" i="7"/>
  <c r="AI36" i="7"/>
  <c r="AH36" i="7"/>
  <c r="AG36" i="7"/>
  <c r="AF36" i="7"/>
  <c r="AE36" i="7"/>
  <c r="AB36" i="7"/>
  <c r="AR35" i="7"/>
  <c r="AQ35" i="7"/>
  <c r="AP35" i="7"/>
  <c r="AO35" i="7"/>
  <c r="AN35" i="7"/>
  <c r="AM35" i="7"/>
  <c r="AL35" i="7"/>
  <c r="AK35" i="7"/>
  <c r="AJ35" i="7"/>
  <c r="AI35" i="7"/>
  <c r="AH35" i="7"/>
  <c r="AG35" i="7"/>
  <c r="AF35" i="7"/>
  <c r="AE35" i="7"/>
  <c r="AD35" i="7"/>
  <c r="AC35" i="7"/>
  <c r="AB35" i="7"/>
  <c r="AR34" i="7"/>
  <c r="AQ34" i="7"/>
  <c r="AP34" i="7"/>
  <c r="AO34" i="7"/>
  <c r="AN34" i="7"/>
  <c r="AM34" i="7"/>
  <c r="AL34" i="7"/>
  <c r="AK34" i="7"/>
  <c r="AJ34" i="7"/>
  <c r="AI34" i="7"/>
  <c r="AH34" i="7"/>
  <c r="AG34" i="7"/>
  <c r="AF34" i="7"/>
  <c r="AE34" i="7"/>
  <c r="AD34" i="7"/>
  <c r="AC34" i="7"/>
  <c r="AB34" i="7"/>
  <c r="AR33" i="7"/>
  <c r="AQ33" i="7"/>
  <c r="AP33" i="7"/>
  <c r="AO33" i="7"/>
  <c r="AN33" i="7"/>
  <c r="AM33" i="7"/>
  <c r="AL33" i="7"/>
  <c r="AK33" i="7"/>
  <c r="AJ33" i="7"/>
  <c r="AI33" i="7"/>
  <c r="AH33" i="7"/>
  <c r="AG33" i="7"/>
  <c r="AF33" i="7"/>
  <c r="AE33" i="7"/>
  <c r="AD33" i="7"/>
  <c r="AC33" i="7"/>
  <c r="AB33" i="7"/>
  <c r="AR31" i="7"/>
  <c r="AP31" i="7"/>
  <c r="AO31" i="7"/>
  <c r="AM31" i="7"/>
  <c r="AL31" i="7"/>
  <c r="AK31" i="7"/>
  <c r="AJ31" i="7"/>
  <c r="AH31" i="7"/>
  <c r="AG31" i="7"/>
  <c r="AF31" i="7"/>
  <c r="AE31" i="7"/>
  <c r="AB31" i="7"/>
  <c r="AR30" i="7"/>
  <c r="AQ30" i="7"/>
  <c r="AP30" i="7"/>
  <c r="AN30" i="7"/>
  <c r="AM30" i="7"/>
  <c r="AL30" i="7"/>
  <c r="AK30" i="7"/>
  <c r="AI30" i="7"/>
  <c r="AH30" i="7"/>
  <c r="AG30" i="7"/>
  <c r="AF30" i="7"/>
  <c r="AD30" i="7"/>
  <c r="AC30" i="7"/>
  <c r="AB30" i="7"/>
  <c r="AR29" i="7"/>
  <c r="AQ29" i="7"/>
  <c r="AP29" i="7"/>
  <c r="AN29" i="7"/>
  <c r="AM29" i="7"/>
  <c r="AL29" i="7"/>
  <c r="AK29" i="7"/>
  <c r="AJ29" i="7"/>
  <c r="AI29" i="7"/>
  <c r="AH29" i="7"/>
  <c r="AG29" i="7"/>
  <c r="AF29" i="7"/>
  <c r="AE29" i="7"/>
  <c r="AD29" i="7"/>
  <c r="AC29" i="7"/>
  <c r="AB29" i="7"/>
  <c r="AR28" i="7"/>
  <c r="AQ28" i="7"/>
  <c r="AP28" i="7"/>
  <c r="AO28" i="7"/>
  <c r="AN28" i="7"/>
  <c r="AM28" i="7"/>
  <c r="AL28" i="7"/>
  <c r="AK28" i="7"/>
  <c r="AJ28" i="7"/>
  <c r="AI28" i="7"/>
  <c r="AH28" i="7"/>
  <c r="AG28" i="7"/>
  <c r="AF28" i="7"/>
  <c r="AE28" i="7"/>
  <c r="AD28" i="7"/>
  <c r="AB28" i="7"/>
  <c r="AR27" i="7"/>
  <c r="AQ27" i="7"/>
  <c r="AP27" i="7"/>
  <c r="AO27" i="7"/>
  <c r="AN27" i="7"/>
  <c r="AM27" i="7"/>
  <c r="AL27" i="7"/>
  <c r="AK27" i="7"/>
  <c r="AJ27" i="7"/>
  <c r="AI27" i="7"/>
  <c r="AH27" i="7"/>
  <c r="AG27" i="7"/>
  <c r="AF27" i="7"/>
  <c r="AE27" i="7"/>
  <c r="AD27" i="7"/>
  <c r="AC27" i="7"/>
  <c r="AB27" i="7"/>
  <c r="AR26" i="7"/>
  <c r="AQ26" i="7"/>
  <c r="AP26" i="7"/>
  <c r="AO26" i="7"/>
  <c r="AN26" i="7"/>
  <c r="AM26" i="7"/>
  <c r="AL26" i="7"/>
  <c r="AK26" i="7"/>
  <c r="AJ26" i="7"/>
  <c r="AI26" i="7"/>
  <c r="AH26" i="7"/>
  <c r="AG26" i="7"/>
  <c r="AF26" i="7"/>
  <c r="AE26" i="7"/>
  <c r="AD26" i="7"/>
  <c r="AB26" i="7"/>
  <c r="AR25" i="7"/>
  <c r="AQ25" i="7"/>
  <c r="AP25" i="7"/>
  <c r="AO25" i="7"/>
  <c r="AN25" i="7"/>
  <c r="AM25" i="7"/>
  <c r="AL25" i="7"/>
  <c r="AK25" i="7"/>
  <c r="AJ25" i="7"/>
  <c r="AI25" i="7"/>
  <c r="AH25" i="7"/>
  <c r="AG25" i="7"/>
  <c r="AF25" i="7"/>
  <c r="AE25" i="7"/>
  <c r="AD25" i="7"/>
  <c r="AC25" i="7"/>
  <c r="AB25" i="7"/>
  <c r="AR24" i="7"/>
  <c r="AQ24" i="7"/>
  <c r="AP24" i="7"/>
  <c r="AO24" i="7"/>
  <c r="AL24" i="7"/>
  <c r="AK24" i="7"/>
  <c r="AG24" i="7"/>
  <c r="AF24" i="7"/>
  <c r="AE24" i="7"/>
  <c r="AD24" i="7"/>
  <c r="AC24" i="7"/>
  <c r="AB24" i="7"/>
  <c r="AR23" i="7"/>
  <c r="AQ23" i="7"/>
  <c r="AP23" i="7"/>
  <c r="AO23" i="7"/>
  <c r="AN23" i="7"/>
  <c r="AL23" i="7"/>
  <c r="AK23" i="7"/>
  <c r="AE23" i="7"/>
  <c r="AD23" i="7"/>
  <c r="AC23" i="7"/>
  <c r="AB23" i="7"/>
  <c r="AR22" i="7"/>
  <c r="AQ22" i="7"/>
  <c r="AO22" i="7"/>
  <c r="AN22" i="7"/>
  <c r="AM22" i="7"/>
  <c r="AL22" i="7"/>
  <c r="AK22" i="7"/>
  <c r="AJ22" i="7"/>
  <c r="AH22" i="7"/>
  <c r="AG22" i="7"/>
  <c r="AF22" i="7"/>
  <c r="AD22" i="7"/>
  <c r="AC22" i="7"/>
  <c r="AB22" i="7"/>
  <c r="AR21" i="7"/>
  <c r="AQ21" i="7"/>
  <c r="AP21" i="7"/>
  <c r="AO21" i="7"/>
  <c r="AN21" i="7"/>
  <c r="AM21" i="7"/>
  <c r="AL21" i="7"/>
  <c r="AK21" i="7"/>
  <c r="AJ21" i="7"/>
  <c r="AI21" i="7"/>
  <c r="AH21" i="7"/>
  <c r="AG21" i="7"/>
  <c r="AF21" i="7"/>
  <c r="AE21" i="7"/>
  <c r="AD21" i="7"/>
  <c r="AC21" i="7"/>
  <c r="AB21" i="7"/>
  <c r="AR20" i="7"/>
  <c r="AQ20" i="7"/>
  <c r="AP20" i="7"/>
  <c r="AO20" i="7"/>
  <c r="AN20" i="7"/>
  <c r="AM20" i="7"/>
  <c r="AL20" i="7"/>
  <c r="AK20" i="7"/>
  <c r="AJ20" i="7"/>
  <c r="AI20" i="7"/>
  <c r="AH20" i="7"/>
  <c r="AG20" i="7"/>
  <c r="AF20" i="7"/>
  <c r="AE20" i="7"/>
  <c r="AD20" i="7"/>
  <c r="AC20" i="7"/>
  <c r="AB20" i="7"/>
  <c r="AR19" i="7"/>
  <c r="AQ19" i="7"/>
  <c r="AP19" i="7"/>
  <c r="AO19" i="7"/>
  <c r="AM19" i="7"/>
  <c r="AL19" i="7"/>
  <c r="AK19" i="7"/>
  <c r="AJ19" i="7"/>
  <c r="AI19" i="7"/>
  <c r="AH19" i="7"/>
  <c r="AF19" i="7"/>
  <c r="AE19" i="7"/>
  <c r="AD19" i="7"/>
  <c r="AC19" i="7"/>
  <c r="AB19" i="7"/>
  <c r="AR18" i="7"/>
  <c r="AQ18" i="7"/>
  <c r="AP18" i="7"/>
  <c r="AO18" i="7"/>
  <c r="AN18" i="7"/>
  <c r="AM18" i="7"/>
  <c r="AL18" i="7"/>
  <c r="AK18" i="7"/>
  <c r="AJ18" i="7"/>
  <c r="AI18" i="7"/>
  <c r="AH18" i="7"/>
  <c r="AG18" i="7"/>
  <c r="AF18" i="7"/>
  <c r="AE18" i="7"/>
  <c r="AD18" i="7"/>
  <c r="AC18" i="7"/>
  <c r="AB18" i="7"/>
  <c r="AR17" i="7"/>
  <c r="AQ17" i="7"/>
  <c r="AP17" i="7"/>
  <c r="AO17" i="7"/>
  <c r="AN17" i="7"/>
  <c r="AM17" i="7"/>
  <c r="AL17" i="7"/>
  <c r="AK17" i="7"/>
  <c r="AJ17" i="7"/>
  <c r="AI17" i="7"/>
  <c r="AH17" i="7"/>
  <c r="AG17" i="7"/>
  <c r="AF17" i="7"/>
  <c r="AD17" i="7"/>
  <c r="AC17" i="7"/>
  <c r="AB17" i="7"/>
  <c r="AR16" i="7"/>
  <c r="AQ16" i="7"/>
  <c r="AP16" i="7"/>
  <c r="AN16" i="7"/>
  <c r="AM16" i="7"/>
  <c r="AL16" i="7"/>
  <c r="AK16" i="7"/>
  <c r="AJ16" i="7"/>
  <c r="AI16" i="7"/>
  <c r="AH16" i="7"/>
  <c r="AG16" i="7"/>
  <c r="AF16" i="7"/>
  <c r="AD16" i="7"/>
  <c r="AC16" i="7"/>
  <c r="AB16" i="7"/>
  <c r="AR15" i="7"/>
  <c r="AQ15" i="7"/>
  <c r="AP15" i="7"/>
  <c r="AO15" i="7"/>
  <c r="AN15" i="7"/>
  <c r="AM15" i="7"/>
  <c r="AL15" i="7"/>
  <c r="AK15" i="7"/>
  <c r="AJ15" i="7"/>
  <c r="AI15" i="7"/>
  <c r="AH15" i="7"/>
  <c r="AG15" i="7"/>
  <c r="AF15" i="7"/>
  <c r="AE15" i="7"/>
  <c r="AD15" i="7"/>
  <c r="AB15" i="7"/>
  <c r="AR14" i="7"/>
  <c r="AQ14" i="7"/>
  <c r="AP14" i="7"/>
  <c r="AO14" i="7"/>
  <c r="AN14" i="7"/>
  <c r="AM14" i="7"/>
  <c r="AL14" i="7"/>
  <c r="AK14" i="7"/>
  <c r="AJ14" i="7"/>
  <c r="AI14" i="7"/>
  <c r="AH14" i="7"/>
  <c r="AG14" i="7"/>
  <c r="AF14" i="7"/>
  <c r="AD14" i="7"/>
  <c r="AC14" i="7"/>
  <c r="AB14" i="7"/>
  <c r="AR13" i="7"/>
  <c r="AP13" i="7"/>
  <c r="AN13" i="7"/>
  <c r="AM13" i="7"/>
  <c r="AL13" i="7"/>
  <c r="AK13" i="7"/>
  <c r="AJ13" i="7"/>
  <c r="AI13" i="7"/>
  <c r="AH13" i="7"/>
  <c r="AG13" i="7"/>
  <c r="AF13" i="7"/>
  <c r="AC13" i="7"/>
  <c r="AB13" i="7"/>
  <c r="AR12" i="7"/>
  <c r="AQ12" i="7"/>
  <c r="AP12" i="7"/>
  <c r="AO12" i="7"/>
  <c r="AN12" i="7"/>
  <c r="AM12" i="7"/>
  <c r="AL12" i="7"/>
  <c r="AK12" i="7"/>
  <c r="AJ12" i="7"/>
  <c r="AI12" i="7"/>
  <c r="AH12" i="7"/>
  <c r="AG12" i="7"/>
  <c r="AF12" i="7"/>
  <c r="AD12" i="7"/>
  <c r="AC12" i="7"/>
  <c r="AB12" i="7"/>
  <c r="AQ11" i="7"/>
  <c r="AP11" i="7"/>
  <c r="AO11" i="7"/>
  <c r="AN11" i="7"/>
  <c r="AM11" i="7"/>
  <c r="AL11" i="7"/>
  <c r="AK11" i="7"/>
  <c r="AJ11" i="7"/>
  <c r="AI11" i="7"/>
  <c r="AH11" i="7"/>
  <c r="AG11" i="7"/>
  <c r="AF11" i="7"/>
  <c r="AE11" i="7"/>
  <c r="AD11" i="7"/>
  <c r="AB11" i="7"/>
  <c r="AR10" i="7"/>
  <c r="AQ10" i="7"/>
  <c r="AP10" i="7"/>
  <c r="AO10" i="7"/>
  <c r="AN10" i="7"/>
  <c r="AM10" i="7"/>
  <c r="AL10" i="7"/>
  <c r="AK10" i="7"/>
  <c r="AJ10" i="7"/>
  <c r="AI10" i="7"/>
  <c r="AH10" i="7"/>
  <c r="AE10" i="7"/>
  <c r="AD10" i="7"/>
  <c r="AC10" i="7"/>
  <c r="AB10" i="7"/>
  <c r="AR8" i="7"/>
  <c r="AQ8" i="7"/>
  <c r="AP8" i="7"/>
  <c r="AM8" i="7"/>
  <c r="AL8" i="7"/>
  <c r="AK8" i="7"/>
  <c r="AJ8" i="7"/>
  <c r="AI8" i="7"/>
  <c r="AH8" i="7"/>
  <c r="AF8" i="7"/>
  <c r="AD8" i="7"/>
  <c r="AC8" i="7"/>
  <c r="AB8" i="7"/>
  <c r="AR7" i="7"/>
  <c r="AQ7" i="7"/>
  <c r="AP7" i="7"/>
  <c r="AM7" i="7"/>
  <c r="AL7" i="7"/>
  <c r="AK7" i="7"/>
  <c r="AJ7" i="7"/>
  <c r="AI7" i="7"/>
  <c r="AH7" i="7"/>
  <c r="AF7" i="7"/>
  <c r="AD7" i="7"/>
  <c r="AC7" i="7"/>
  <c r="AB7" i="7"/>
  <c r="AR6" i="7"/>
  <c r="AQ6" i="7"/>
  <c r="AP6" i="7"/>
  <c r="AN6" i="7"/>
  <c r="AM6" i="7"/>
  <c r="AL6" i="7"/>
  <c r="AK6" i="7"/>
  <c r="AJ6" i="7"/>
  <c r="AI6" i="7"/>
  <c r="AH6" i="7"/>
  <c r="AG6" i="7"/>
  <c r="AF6" i="7"/>
  <c r="AE6" i="7"/>
  <c r="AD6" i="7"/>
  <c r="AC6" i="7"/>
  <c r="AB6" i="7"/>
  <c r="AR9" i="7"/>
  <c r="AP9" i="7"/>
  <c r="AO9" i="7"/>
  <c r="AN9" i="7"/>
  <c r="AM9" i="7"/>
  <c r="AL9" i="7"/>
  <c r="AK9" i="7"/>
  <c r="AJ9" i="7"/>
  <c r="AI9" i="7"/>
  <c r="AH9" i="7"/>
  <c r="AG9" i="7"/>
  <c r="AF9" i="7"/>
  <c r="AE9" i="7"/>
  <c r="AB9" i="7"/>
  <c r="AR32" i="7"/>
  <c r="AQ32" i="7"/>
  <c r="AP32" i="7"/>
  <c r="AM32" i="7"/>
  <c r="AL32" i="7"/>
  <c r="AK32" i="7"/>
  <c r="AJ32" i="7"/>
  <c r="AH32" i="7"/>
  <c r="AF32" i="7"/>
  <c r="AD32" i="7"/>
  <c r="AC32" i="7"/>
  <c r="AB32" i="7"/>
  <c r="AR37" i="7"/>
  <c r="AQ37" i="7"/>
  <c r="AP37" i="7"/>
  <c r="AN37" i="7"/>
  <c r="AM37" i="7"/>
  <c r="AL37" i="7"/>
  <c r="AK37" i="7"/>
  <c r="AJ37" i="7"/>
  <c r="AI37" i="7"/>
  <c r="AH37" i="7"/>
  <c r="AG37" i="7"/>
  <c r="AF37" i="7"/>
  <c r="AE37" i="7"/>
  <c r="AD37" i="7"/>
  <c r="AB37" i="7"/>
  <c r="AA6" i="7"/>
  <c r="Z48" i="7"/>
  <c r="Z47" i="7"/>
  <c r="Z46" i="7"/>
  <c r="Z45" i="7"/>
  <c r="Z44" i="7"/>
  <c r="Z43" i="7"/>
  <c r="Z42" i="7"/>
  <c r="Z41" i="7"/>
  <c r="Z40" i="7"/>
  <c r="Z39" i="7"/>
  <c r="Z38" i="7"/>
  <c r="Z36" i="7"/>
  <c r="Z35" i="7"/>
  <c r="Z34" i="7"/>
  <c r="Z33" i="7"/>
  <c r="Z31" i="7"/>
  <c r="Z30" i="7"/>
  <c r="Z29" i="7"/>
  <c r="Z28" i="7"/>
  <c r="Z27" i="7"/>
  <c r="Z26" i="7"/>
  <c r="Z25" i="7"/>
  <c r="Z24" i="7"/>
  <c r="Z23" i="7"/>
  <c r="Z22" i="7"/>
  <c r="Z21" i="7"/>
  <c r="Z20" i="7"/>
  <c r="Z19" i="7"/>
  <c r="Z18" i="7"/>
  <c r="Z17" i="7"/>
  <c r="Z16" i="7"/>
  <c r="Z15" i="7"/>
  <c r="Z14" i="7"/>
  <c r="Z13" i="7"/>
  <c r="Z12" i="7"/>
  <c r="Z11" i="7"/>
  <c r="Z10" i="7"/>
  <c r="Z8" i="7"/>
  <c r="Z7" i="7"/>
  <c r="Z6" i="7"/>
  <c r="X11" i="7"/>
  <c r="X50" i="7" s="1"/>
  <c r="O72" i="7" l="1"/>
  <c r="X72" i="7"/>
  <c r="M72" i="7"/>
  <c r="U72" i="7"/>
  <c r="AB50" i="7"/>
  <c r="AK50" i="7"/>
  <c r="AL50" i="7"/>
  <c r="AR11" i="7"/>
  <c r="AR50" i="7" s="1"/>
  <c r="X51" i="7" s="1"/>
  <c r="O32" i="7" l="1"/>
  <c r="AI32" i="7" s="1"/>
  <c r="O22" i="7"/>
  <c r="AI22" i="7" s="1"/>
  <c r="O31" i="7"/>
  <c r="AI31" i="7" s="1"/>
  <c r="O24" i="7" l="1"/>
  <c r="AI24" i="7" s="1"/>
  <c r="O23" i="7"/>
  <c r="O50" i="7" l="1"/>
  <c r="AI23" i="7"/>
  <c r="AI50" i="7" s="1"/>
  <c r="O51" i="7" l="1"/>
  <c r="W36" i="7" l="1"/>
  <c r="AQ36" i="7" s="1"/>
  <c r="W31" i="7"/>
  <c r="AQ31" i="7" s="1"/>
  <c r="W13" i="7"/>
  <c r="AQ13" i="7" s="1"/>
  <c r="W9" i="7"/>
  <c r="AQ9" i="7" s="1"/>
  <c r="AQ50" i="7" l="1"/>
  <c r="W50" i="7"/>
  <c r="W51" i="7" l="1"/>
  <c r="U37" i="7"/>
  <c r="AO37" i="7" s="1"/>
  <c r="U32" i="7"/>
  <c r="AO32" i="7" s="1"/>
  <c r="U30" i="7"/>
  <c r="AO30" i="7" s="1"/>
  <c r="U29" i="7"/>
  <c r="AO29" i="7" s="1"/>
  <c r="U16" i="7"/>
  <c r="AO16" i="7" s="1"/>
  <c r="U13" i="7"/>
  <c r="AO13" i="7" s="1"/>
  <c r="U6" i="7"/>
  <c r="AO6" i="7" s="1"/>
  <c r="T31" i="7"/>
  <c r="AN31" i="7" s="1"/>
  <c r="T24" i="7"/>
  <c r="AN24" i="7" s="1"/>
  <c r="T45" i="7"/>
  <c r="AN45" i="7" s="1"/>
  <c r="M45" i="7"/>
  <c r="AG45" i="7" s="1"/>
  <c r="M32" i="7"/>
  <c r="AG32" i="7" s="1"/>
  <c r="M19" i="7"/>
  <c r="AG19" i="7" s="1"/>
  <c r="M7" i="7"/>
  <c r="M8" i="7"/>
  <c r="M10" i="7"/>
  <c r="AG10" i="7" s="1"/>
  <c r="T7" i="7" l="1"/>
  <c r="AG7" i="7"/>
  <c r="T19" i="7"/>
  <c r="AN19" i="7" s="1"/>
  <c r="T8" i="7"/>
  <c r="AG8" i="7"/>
  <c r="T32" i="7"/>
  <c r="V22" i="7"/>
  <c r="S24" i="7"/>
  <c r="AM24" i="7" s="1"/>
  <c r="S23" i="7"/>
  <c r="P30" i="7"/>
  <c r="AJ30" i="7" s="1"/>
  <c r="AF10" i="7"/>
  <c r="K32" i="7"/>
  <c r="AE32" i="7" s="1"/>
  <c r="K30" i="7"/>
  <c r="AE30" i="7" s="1"/>
  <c r="K22" i="7"/>
  <c r="AE22" i="7" s="1"/>
  <c r="K17" i="7"/>
  <c r="AE17" i="7" s="1"/>
  <c r="K16" i="7"/>
  <c r="AE16" i="7" s="1"/>
  <c r="K14" i="7"/>
  <c r="AE14" i="7" s="1"/>
  <c r="K13" i="7"/>
  <c r="AE13" i="7" s="1"/>
  <c r="K12" i="7"/>
  <c r="AE12" i="7" s="1"/>
  <c r="K8" i="7"/>
  <c r="AE8" i="7" s="1"/>
  <c r="K7" i="7"/>
  <c r="AE7" i="7" s="1"/>
  <c r="J9" i="7"/>
  <c r="AD9" i="7" s="1"/>
  <c r="J13" i="7"/>
  <c r="AD13" i="7" s="1"/>
  <c r="J31" i="7"/>
  <c r="AD31" i="7" s="1"/>
  <c r="J36" i="7"/>
  <c r="AD36" i="7" s="1"/>
  <c r="I37" i="7"/>
  <c r="I36" i="7"/>
  <c r="AC36" i="7" s="1"/>
  <c r="I31" i="7"/>
  <c r="AC31" i="7" s="1"/>
  <c r="I28" i="7"/>
  <c r="AC28" i="7" s="1"/>
  <c r="I26" i="7"/>
  <c r="AC26" i="7" s="1"/>
  <c r="I15" i="7"/>
  <c r="AC15" i="7" s="1"/>
  <c r="I11" i="7"/>
  <c r="AC11" i="7" s="1"/>
  <c r="I9" i="7"/>
  <c r="AC9" i="7" s="1"/>
  <c r="G15" i="7"/>
  <c r="AA15" i="7" s="1"/>
  <c r="AD50" i="7" l="1"/>
  <c r="I50" i="7"/>
  <c r="AC37" i="7"/>
  <c r="AC50" i="7" s="1"/>
  <c r="AF23" i="7"/>
  <c r="AG46" i="7"/>
  <c r="AF46" i="7"/>
  <c r="U8" i="7"/>
  <c r="AO8" i="7" s="1"/>
  <c r="AN8" i="7"/>
  <c r="T50" i="7"/>
  <c r="AN32" i="7"/>
  <c r="S50" i="7"/>
  <c r="AM23" i="7"/>
  <c r="AM50" i="7" s="1"/>
  <c r="V50" i="7"/>
  <c r="AP22" i="7"/>
  <c r="AP50" i="7" s="1"/>
  <c r="AE50" i="7"/>
  <c r="K51" i="7" s="1"/>
  <c r="U7" i="7"/>
  <c r="AN7" i="7"/>
  <c r="J50" i="7"/>
  <c r="K50" i="7"/>
  <c r="G46" i="7"/>
  <c r="AA46" i="7" s="1"/>
  <c r="G45" i="7"/>
  <c r="AA45" i="7" s="1"/>
  <c r="G40" i="7"/>
  <c r="AA40" i="7" s="1"/>
  <c r="G37" i="7"/>
  <c r="AA37" i="7" s="1"/>
  <c r="G32" i="7"/>
  <c r="AA32" i="7" s="1"/>
  <c r="G28" i="7"/>
  <c r="AA28" i="7" s="1"/>
  <c r="G31" i="7"/>
  <c r="AA31" i="7" s="1"/>
  <c r="G30" i="7"/>
  <c r="AA30" i="7" s="1"/>
  <c r="G25" i="7"/>
  <c r="AA25" i="7" s="1"/>
  <c r="G24" i="7"/>
  <c r="AA24" i="7" s="1"/>
  <c r="G23" i="7"/>
  <c r="AA23" i="7" s="1"/>
  <c r="G22" i="7"/>
  <c r="AA22" i="7" s="1"/>
  <c r="G17" i="7"/>
  <c r="AA17" i="7" s="1"/>
  <c r="G16" i="7"/>
  <c r="AA16" i="7" s="1"/>
  <c r="G14" i="7"/>
  <c r="AA14" i="7" s="1"/>
  <c r="G13" i="7"/>
  <c r="AA13" i="7" s="1"/>
  <c r="G12" i="7"/>
  <c r="AA12" i="7" s="1"/>
  <c r="G9" i="7"/>
  <c r="AA9" i="7" s="1"/>
  <c r="G8" i="7"/>
  <c r="AA8" i="7" s="1"/>
  <c r="G11" i="7"/>
  <c r="AA11" i="7" s="1"/>
  <c r="G7" i="7"/>
  <c r="AA7" i="7" s="1"/>
  <c r="F37" i="7"/>
  <c r="Z37" i="7" s="1"/>
  <c r="F32" i="7"/>
  <c r="Z32" i="7" s="1"/>
  <c r="F9" i="7"/>
  <c r="Z9" i="7" s="1"/>
  <c r="P24" i="7"/>
  <c r="AJ24" i="7" s="1"/>
  <c r="P23" i="7"/>
  <c r="N23" i="7"/>
  <c r="N24" i="7"/>
  <c r="AH24" i="7" s="1"/>
  <c r="J54" i="7"/>
  <c r="G55" i="7"/>
  <c r="G57" i="7"/>
  <c r="J57" i="7"/>
  <c r="AD57" i="7" s="1"/>
  <c r="W57" i="7"/>
  <c r="K58" i="7"/>
  <c r="AH63" i="7"/>
  <c r="I66" i="7"/>
  <c r="I67" i="7"/>
  <c r="AC67" i="7" s="1"/>
  <c r="T58" i="7" l="1"/>
  <c r="AN58" i="7" s="1"/>
  <c r="AE58" i="7"/>
  <c r="AQ57" i="7"/>
  <c r="AQ71" i="7" s="1"/>
  <c r="W71" i="7"/>
  <c r="AC66" i="7"/>
  <c r="AC71" i="7" s="1"/>
  <c r="I71" i="7"/>
  <c r="AH56" i="7"/>
  <c r="AH71" i="7" s="1"/>
  <c r="N71" i="7"/>
  <c r="K55" i="7"/>
  <c r="AE55" i="7" s="1"/>
  <c r="AA55" i="7"/>
  <c r="K57" i="7"/>
  <c r="AE57" i="7" s="1"/>
  <c r="AA57" i="7"/>
  <c r="AD54" i="7"/>
  <c r="AD71" i="7" s="1"/>
  <c r="J71" i="7"/>
  <c r="K62" i="7"/>
  <c r="AA62" i="7"/>
  <c r="G71" i="7"/>
  <c r="T62" i="7"/>
  <c r="Z62" i="7"/>
  <c r="Z71" i="7" s="1"/>
  <c r="F71" i="7"/>
  <c r="AF62" i="7"/>
  <c r="AF71" i="7" s="1"/>
  <c r="AJ61" i="7"/>
  <c r="AF50" i="7"/>
  <c r="I51" i="7"/>
  <c r="J51" i="7"/>
  <c r="V51" i="7"/>
  <c r="S51" i="7"/>
  <c r="Z50" i="7"/>
  <c r="AN50" i="7"/>
  <c r="T51" i="7" s="1"/>
  <c r="M50" i="7"/>
  <c r="AG23" i="7"/>
  <c r="AG50" i="7" s="1"/>
  <c r="P50" i="7"/>
  <c r="AJ23" i="7"/>
  <c r="AJ50" i="7" s="1"/>
  <c r="AA50" i="7"/>
  <c r="AO7" i="7"/>
  <c r="AO50" i="7" s="1"/>
  <c r="U50" i="7"/>
  <c r="N50" i="7"/>
  <c r="AH23" i="7"/>
  <c r="AH50" i="7" s="1"/>
  <c r="K63" i="7"/>
  <c r="AE63" i="7" s="1"/>
  <c r="F50" i="7"/>
  <c r="G50" i="7"/>
  <c r="AN56" i="7"/>
  <c r="AJ56" i="7"/>
  <c r="P71" i="7" l="1"/>
  <c r="AA71" i="7"/>
  <c r="G72" i="7" s="1"/>
  <c r="F51" i="7"/>
  <c r="N72" i="7"/>
  <c r="AJ71" i="7"/>
  <c r="I72" i="7"/>
  <c r="W72" i="7"/>
  <c r="J72" i="7"/>
  <c r="F72" i="7"/>
  <c r="AN62" i="7"/>
  <c r="AE62" i="7"/>
  <c r="AE71" i="7" s="1"/>
  <c r="K71" i="7"/>
  <c r="AN63" i="7"/>
  <c r="G51" i="7"/>
  <c r="N51" i="7"/>
  <c r="M51" i="7"/>
  <c r="U51" i="7"/>
  <c r="P51" i="7"/>
  <c r="T71" i="7" l="1"/>
  <c r="AN71" i="7"/>
  <c r="P72" i="7"/>
  <c r="K72" i="7"/>
  <c r="T72" i="7" l="1"/>
</calcChain>
</file>

<file path=xl/sharedStrings.xml><?xml version="1.0" encoding="utf-8"?>
<sst xmlns="http://schemas.openxmlformats.org/spreadsheetml/2006/main" count="369" uniqueCount="341">
  <si>
    <t>bin.6.permissive</t>
  </si>
  <si>
    <t>bin.8.orig</t>
  </si>
  <si>
    <t>bin.7.strict</t>
  </si>
  <si>
    <t>bin.5.orig</t>
  </si>
  <si>
    <t>bin.1.strict</t>
  </si>
  <si>
    <t>bin.11.permissive</t>
  </si>
  <si>
    <t>bin.14.strict</t>
  </si>
  <si>
    <t>bin.15.orig</t>
  </si>
  <si>
    <t>bin.18.strict</t>
  </si>
  <si>
    <t>bin.2.strict</t>
  </si>
  <si>
    <t>bin.20.permissive</t>
  </si>
  <si>
    <t>bin.21.strict</t>
  </si>
  <si>
    <t>bin.24.orig</t>
  </si>
  <si>
    <t>bin.28.strict</t>
  </si>
  <si>
    <t>bin.29.strict</t>
  </si>
  <si>
    <t>bin.3.strict</t>
  </si>
  <si>
    <t>bin.30.strict</t>
  </si>
  <si>
    <t>bin.33.strict</t>
  </si>
  <si>
    <t>bin.34.strict</t>
  </si>
  <si>
    <t>bin.35.orig</t>
  </si>
  <si>
    <t>bin.4.orig</t>
  </si>
  <si>
    <t>bin.40.strict</t>
  </si>
  <si>
    <t>bin.41.strict</t>
  </si>
  <si>
    <t>bin.42.permissive</t>
  </si>
  <si>
    <t>bin.44.orig</t>
  </si>
  <si>
    <t>bin.48.orig</t>
  </si>
  <si>
    <t>bin.50.permissive</t>
  </si>
  <si>
    <t>bin.51.strict</t>
  </si>
  <si>
    <t>bin.52.strict</t>
  </si>
  <si>
    <t>bin.53.permissive</t>
  </si>
  <si>
    <t>bin.55.permissive</t>
  </si>
  <si>
    <t>bin.57.orig</t>
  </si>
  <si>
    <t>bin.58.orig</t>
  </si>
  <si>
    <t>bin.60.permissive</t>
  </si>
  <si>
    <t>bin.61.permissive</t>
  </si>
  <si>
    <t>bin.62.permissive</t>
  </si>
  <si>
    <t>bin.65.strict</t>
  </si>
  <si>
    <t>bin.67.strict</t>
  </si>
  <si>
    <t>bin.70.strict</t>
  </si>
  <si>
    <t>bin.73.strict</t>
  </si>
  <si>
    <t>bin.75.orig</t>
  </si>
  <si>
    <t>bin.9.orig</t>
  </si>
  <si>
    <t>CH4-genesis</t>
  </si>
  <si>
    <t>Autotrophy</t>
  </si>
  <si>
    <t>Diazotrophy</t>
  </si>
  <si>
    <t>Acetogenesis</t>
  </si>
  <si>
    <t>Aerobiosis</t>
  </si>
  <si>
    <t>Abundance, %</t>
  </si>
  <si>
    <t>bin.27</t>
  </si>
  <si>
    <t>CO/Formate-trophy</t>
  </si>
  <si>
    <t>9-bin.10.genes.faa</t>
  </si>
  <si>
    <t>bin.4.strict.faa</t>
  </si>
  <si>
    <t>9-bin.22.genes.faa</t>
  </si>
  <si>
    <t>9-bin.19.genes.faa</t>
  </si>
  <si>
    <t>9-bin.18.genes.faa</t>
  </si>
  <si>
    <t>9-bin.7.genes.faa</t>
  </si>
  <si>
    <t>9-bin.1.genes.faa</t>
  </si>
  <si>
    <t>9-bin.16.genes.faa</t>
  </si>
  <si>
    <t>9-bin.15.genes.faa</t>
  </si>
  <si>
    <t>9-bin.11.genes.faa</t>
  </si>
  <si>
    <t>9-bin.21.genes.faa</t>
  </si>
  <si>
    <t>9-bin.5.genes.faa</t>
  </si>
  <si>
    <t>9-bin.3.genes.faa</t>
  </si>
  <si>
    <t>9-bin.8.genes.faa</t>
  </si>
  <si>
    <t>9-bin.13.genes.faa</t>
  </si>
  <si>
    <t>9-bin.2.genes.faa</t>
  </si>
  <si>
    <t>9-bin.12.genes.faa</t>
  </si>
  <si>
    <t>46-.bin.14.fa</t>
  </si>
  <si>
    <t>46-.bin.21.fa</t>
  </si>
  <si>
    <t>46-.bin.18.fa</t>
  </si>
  <si>
    <t>46-.bin.22.fa</t>
  </si>
  <si>
    <t>46-.bin.15.fa</t>
  </si>
  <si>
    <t>46-.bin.12.fa</t>
  </si>
  <si>
    <t>46-.bin.17.fa</t>
  </si>
  <si>
    <t>46-.bin.20.fa</t>
  </si>
  <si>
    <t>46-.bin.6.fa</t>
  </si>
  <si>
    <t>46-.bin.19.fa</t>
  </si>
  <si>
    <t>46-.bin.5.fa</t>
  </si>
  <si>
    <t>46-.bin.16.fa</t>
  </si>
  <si>
    <t>46-.bin.2.fa</t>
  </si>
  <si>
    <t>46-.bin.1.fa</t>
  </si>
  <si>
    <t>46-.bin.7.fa</t>
  </si>
  <si>
    <t>49-.bin.21.fa</t>
  </si>
  <si>
    <t>49-.bin.7.fa</t>
  </si>
  <si>
    <t>49-.bin.2.fa</t>
  </si>
  <si>
    <t>49-.bin.23.fa</t>
  </si>
  <si>
    <t>49-.bin.14.fa</t>
  </si>
  <si>
    <t>49-.bin.39.fa</t>
  </si>
  <si>
    <t>49-.bin.37.fa</t>
  </si>
  <si>
    <t>49-.bin.34.fa</t>
  </si>
  <si>
    <t>49-.bin.15.fa</t>
  </si>
  <si>
    <t>49-.bin.41.fa</t>
  </si>
  <si>
    <t>49-.bin.16.fa</t>
  </si>
  <si>
    <t>49-.bin.32.fa</t>
  </si>
  <si>
    <t>49-.bin.4.fa</t>
  </si>
  <si>
    <t>49-.bin.30.fa</t>
  </si>
  <si>
    <t>49-.bin.1.fa</t>
  </si>
  <si>
    <t>49-.bin.3.fa</t>
  </si>
  <si>
    <t>49-.bin.35.fa</t>
  </si>
  <si>
    <t>49-.bin.33.fa</t>
  </si>
  <si>
    <t>49-.bin.12.fa</t>
  </si>
  <si>
    <t>49-.bin.18.fa</t>
  </si>
  <si>
    <t>49-.bin.43.fa</t>
  </si>
  <si>
    <t>49-.bin.42.fa</t>
  </si>
  <si>
    <t>49-.bin.29.fa</t>
  </si>
  <si>
    <t>49-.bin.17.fa</t>
  </si>
  <si>
    <t>49-.bin.27.fa</t>
  </si>
  <si>
    <t>49-.bin.6.fa</t>
  </si>
  <si>
    <t>49-.bin.10.fa</t>
  </si>
  <si>
    <t>49-.bin.38.fa</t>
  </si>
  <si>
    <t>49-.bin.31.fa</t>
  </si>
  <si>
    <t>49-.bin.9.fa</t>
  </si>
  <si>
    <t>49-.bin.44.fa</t>
  </si>
  <si>
    <t>49-.bin.8.fa</t>
  </si>
  <si>
    <t>49-.bin.40.fa</t>
  </si>
  <si>
    <t>49-.bin.5.fa</t>
  </si>
  <si>
    <t>49-.bin.13.fa</t>
  </si>
  <si>
    <t>49-.bin.28.fa</t>
  </si>
  <si>
    <t>49-.bin.20.fa</t>
  </si>
  <si>
    <t>71-bin.35.genes.faa</t>
  </si>
  <si>
    <t>71-bin.8.genes.faa</t>
  </si>
  <si>
    <t>71-bin.5.genes.faa</t>
  </si>
  <si>
    <t>71-bin.12.genes.faa</t>
  </si>
  <si>
    <t>71-bin.14.genes.faa</t>
  </si>
  <si>
    <t>71-bin.29.genes.faa</t>
  </si>
  <si>
    <t>71-bin.15.genes.faa</t>
  </si>
  <si>
    <t>71-bin.13.genes.faa</t>
  </si>
  <si>
    <t>71-bin.17.genes.faa</t>
  </si>
  <si>
    <t>71-bin.1.genes.faa</t>
  </si>
  <si>
    <t>71-bin.21.genes.faa</t>
  </si>
  <si>
    <t>71-bin.32.genes.faa</t>
  </si>
  <si>
    <t>71-bin.36.genes.faa</t>
  </si>
  <si>
    <t>71-bin.28.genes.faa</t>
  </si>
  <si>
    <t>71-bin.9.genes.faa</t>
  </si>
  <si>
    <t>71-bin.30.genes.faa</t>
  </si>
  <si>
    <t>71-bin.20.genes.faa</t>
  </si>
  <si>
    <t>71-bin.33.genes.faa</t>
  </si>
  <si>
    <t>71-bin.6.genes.faa</t>
  </si>
  <si>
    <t>71-bin.24.genes.faa</t>
  </si>
  <si>
    <t>71-bin.2.genes.faa</t>
  </si>
  <si>
    <t>71-bin.11.genes.faa</t>
  </si>
  <si>
    <t>71-bin.19.genes.faa</t>
  </si>
  <si>
    <t>71-bin.34.genes.faa</t>
  </si>
  <si>
    <t>71-bin.27.genes.faa</t>
  </si>
  <si>
    <t>71-bin.16.genes.faa</t>
  </si>
  <si>
    <t>71-bin.26.genes.faa</t>
  </si>
  <si>
    <t>71-bin.4.genes.faa</t>
  </si>
  <si>
    <t>75-bin.4.genes.faa</t>
  </si>
  <si>
    <t>75-bin.1.genes.faa</t>
  </si>
  <si>
    <t>75-bin.5.genes.faa</t>
  </si>
  <si>
    <t>75-bin.6.genes.faa</t>
  </si>
  <si>
    <t>75-bin.8.genes.faa</t>
  </si>
  <si>
    <t>MAG ID</t>
  </si>
  <si>
    <t>bin ID</t>
  </si>
  <si>
    <t>Well No.</t>
  </si>
  <si>
    <r>
      <t>CH</t>
    </r>
    <r>
      <rPr>
        <b/>
        <vertAlign val="subscript"/>
        <sz val="10"/>
        <rFont val="Arial"/>
        <family val="2"/>
        <charset val="204"/>
      </rPr>
      <t>4</t>
    </r>
    <r>
      <rPr>
        <b/>
        <sz val="10"/>
        <rFont val="Arial"/>
        <family val="2"/>
        <charset val="204"/>
      </rPr>
      <t>-genesis</t>
    </r>
  </si>
  <si>
    <t>Sulfate reduction</t>
  </si>
  <si>
    <t>Fe(III) reduction</t>
  </si>
  <si>
    <t>Reduction of nitrogen compounds</t>
  </si>
  <si>
    <r>
      <t>CH</t>
    </r>
    <r>
      <rPr>
        <b/>
        <vertAlign val="subscript"/>
        <sz val="10"/>
        <rFont val="Arial"/>
        <family val="2"/>
        <charset val="204"/>
      </rPr>
      <t>4</t>
    </r>
    <r>
      <rPr>
        <b/>
        <sz val="10"/>
        <rFont val="Arial"/>
        <family val="2"/>
        <charset val="204"/>
      </rPr>
      <t>-trophy</t>
    </r>
  </si>
  <si>
    <t>Fe(II) oxidation</t>
  </si>
  <si>
    <t>Sulfur and Thiosulfate reduction</t>
  </si>
  <si>
    <t>Sulfur and Thiosulfate oxidation</t>
  </si>
  <si>
    <t>Sulphide oxidation</t>
  </si>
  <si>
    <t>Oxidation of nitrogen compounds</t>
  </si>
  <si>
    <t>Hydrogenotrophy (uptake hydrogenases)</t>
  </si>
  <si>
    <r>
      <t>H</t>
    </r>
    <r>
      <rPr>
        <b/>
        <vertAlign val="superscript"/>
        <sz val="10"/>
        <rFont val="Arial"/>
        <family val="2"/>
        <charset val="204"/>
      </rPr>
      <t>+</t>
    </r>
    <r>
      <rPr>
        <b/>
        <sz val="10"/>
        <rFont val="Arial"/>
        <family val="2"/>
        <charset val="204"/>
      </rPr>
      <t xml:space="preserve"> reduction </t>
    </r>
  </si>
  <si>
    <r>
      <t xml:space="preserve">Target metabolic features (biomass production and electron acceptors utilization) </t>
    </r>
    <r>
      <rPr>
        <b/>
        <vertAlign val="superscript"/>
        <sz val="10"/>
        <rFont val="Arial"/>
        <family val="2"/>
        <charset val="204"/>
      </rPr>
      <t>1</t>
    </r>
  </si>
  <si>
    <r>
      <t xml:space="preserve">Target metabolic features (electron donors utilization) </t>
    </r>
    <r>
      <rPr>
        <b/>
        <vertAlign val="superscript"/>
        <sz val="10"/>
        <rFont val="Arial"/>
        <family val="2"/>
        <charset val="204"/>
      </rPr>
      <t>1</t>
    </r>
  </si>
  <si>
    <r>
      <t xml:space="preserve">Opt Temp, </t>
    </r>
    <r>
      <rPr>
        <b/>
        <sz val="10"/>
        <rFont val="Calibri"/>
        <family val="2"/>
        <charset val="204"/>
      </rPr>
      <t>°</t>
    </r>
    <r>
      <rPr>
        <b/>
        <sz val="10"/>
        <rFont val="Arial"/>
        <family val="2"/>
        <charset val="204"/>
      </rPr>
      <t xml:space="preserve">C </t>
    </r>
    <r>
      <rPr>
        <b/>
        <vertAlign val="superscript"/>
        <sz val="10"/>
        <rFont val="Arial"/>
        <family val="2"/>
        <charset val="204"/>
      </rPr>
      <t>2</t>
    </r>
  </si>
  <si>
    <t xml:space="preserve">H+ reduction </t>
  </si>
  <si>
    <t>CH4-trophy</t>
  </si>
  <si>
    <t>Total share of target MAGs in the metagenome, %</t>
  </si>
  <si>
    <t>Number of MAGs encoding a target feature</t>
  </si>
  <si>
    <r>
      <t>Average growth Temp</t>
    </r>
    <r>
      <rPr>
        <vertAlign val="superscript"/>
        <sz val="10"/>
        <rFont val="Arial"/>
        <family val="2"/>
        <charset val="204"/>
      </rPr>
      <t>2</t>
    </r>
    <r>
      <rPr>
        <sz val="10"/>
        <rFont val="Arial"/>
        <family val="2"/>
        <charset val="1"/>
      </rPr>
      <t xml:space="preserve"> of a community or metabolic group, °C</t>
    </r>
  </si>
  <si>
    <t>Average growth Temp2 of a community or metabolic group, °C</t>
  </si>
  <si>
    <t>49-E</t>
  </si>
  <si>
    <t>75-bis</t>
  </si>
  <si>
    <t>Explanations</t>
  </si>
  <si>
    <r>
      <t xml:space="preserve">AVERAGE GROWTH TEMPERATURE CALCULATION </t>
    </r>
    <r>
      <rPr>
        <b/>
        <vertAlign val="superscript"/>
        <sz val="10"/>
        <rFont val="Arial"/>
        <family val="2"/>
        <charset val="204"/>
      </rPr>
      <t>3</t>
    </r>
  </si>
  <si>
    <t>Color code of the table cells:</t>
  </si>
  <si>
    <t>100% genes of a target pathway are presented in the MAG.</t>
  </si>
  <si>
    <t>summarized data for well 9 of the LC spot</t>
  </si>
  <si>
    <t>summarized data for well 75-bis of the UJ spot</t>
  </si>
  <si>
    <t>summarized data for wells 46, 49-E, 71 of the UC spots</t>
  </si>
  <si>
    <t>summarized data for well 70 of the Recharge area (RA spot)</t>
  </si>
  <si>
    <t>≥80% genes of a target pathway are presented in the MAG.</t>
  </si>
  <si>
    <t>estimated optimal growth temperature of a mesophilic organism (≤50 °C)</t>
  </si>
  <si>
    <t>estimated optimal growth temperature of a thermophilic organism (&gt;50, &lt;80 °C)</t>
  </si>
  <si>
    <t>estimated optimal growth temperature of a hyperthermophilic organism (≥80 °C)</t>
  </si>
  <si>
    <t>Yes70-02</t>
  </si>
  <si>
    <t>Yes70-03</t>
  </si>
  <si>
    <t>Yes70-04</t>
  </si>
  <si>
    <t>Yes70-05</t>
  </si>
  <si>
    <t>Yes70-06</t>
  </si>
  <si>
    <t>Yes70-07</t>
  </si>
  <si>
    <t>Yes70-08</t>
  </si>
  <si>
    <t>Yes70-09</t>
  </si>
  <si>
    <t>Yes70-10</t>
  </si>
  <si>
    <t>Yes70-11</t>
  </si>
  <si>
    <t>Yes70-12</t>
  </si>
  <si>
    <t>Yes70-13</t>
  </si>
  <si>
    <t>Yes70-14</t>
  </si>
  <si>
    <t>Yes70-15</t>
  </si>
  <si>
    <t>Yes70-16</t>
  </si>
  <si>
    <t>Yes70-17</t>
  </si>
  <si>
    <t>Yes70-18</t>
  </si>
  <si>
    <t>Yes70-19</t>
  </si>
  <si>
    <t>Yes70-20</t>
  </si>
  <si>
    <t>Yes70-21</t>
  </si>
  <si>
    <t>Yes70-22</t>
  </si>
  <si>
    <t>Yes70-23</t>
  </si>
  <si>
    <t>Yes70-24</t>
  </si>
  <si>
    <t>Yes70-25</t>
  </si>
  <si>
    <t>Yes70-26</t>
  </si>
  <si>
    <t>Yes70-27</t>
  </si>
  <si>
    <t>Yes70-28</t>
  </si>
  <si>
    <t>Yes70-29</t>
  </si>
  <si>
    <t>Yes70-30</t>
  </si>
  <si>
    <t>Yes70-31</t>
  </si>
  <si>
    <t>Yes70-32</t>
  </si>
  <si>
    <t>Yes70-33</t>
  </si>
  <si>
    <t>Yes70-34</t>
  </si>
  <si>
    <t>Yes70-35</t>
  </si>
  <si>
    <t>Yes70-36</t>
  </si>
  <si>
    <t>Yes70-37</t>
  </si>
  <si>
    <t>Yes70-38</t>
  </si>
  <si>
    <t>Yes70-39</t>
  </si>
  <si>
    <t>Yes70-40</t>
  </si>
  <si>
    <t>Yes70-41</t>
  </si>
  <si>
    <t>Yes70-42</t>
  </si>
  <si>
    <t>Yes70-43</t>
  </si>
  <si>
    <t>Yes09-01</t>
  </si>
  <si>
    <t>Yes09-02</t>
  </si>
  <si>
    <t>Yes09-03</t>
  </si>
  <si>
    <t>Yes09-04</t>
  </si>
  <si>
    <t>Yes09-05</t>
  </si>
  <si>
    <t>Yes09-06</t>
  </si>
  <si>
    <t>Yes09-07</t>
  </si>
  <si>
    <t>Yes09-08</t>
  </si>
  <si>
    <t>Yes09-09</t>
  </si>
  <si>
    <t>Yes09-10</t>
  </si>
  <si>
    <t>Yes09-11</t>
  </si>
  <si>
    <t>Yes09-12</t>
  </si>
  <si>
    <t>Yes09-13</t>
  </si>
  <si>
    <t>Yes09-14</t>
  </si>
  <si>
    <t>Yes09-15</t>
  </si>
  <si>
    <t>Yes09-16</t>
  </si>
  <si>
    <t>Yes09-17</t>
  </si>
  <si>
    <t>Yes46-01</t>
  </si>
  <si>
    <t>Yes46-02</t>
  </si>
  <si>
    <t>Yes46-03</t>
  </si>
  <si>
    <t>Yes46-04</t>
  </si>
  <si>
    <t>Yes46-05</t>
  </si>
  <si>
    <t>Yes46-06</t>
  </si>
  <si>
    <t>Yes46-07</t>
  </si>
  <si>
    <t>Yes46-08</t>
  </si>
  <si>
    <t>Yes46-09</t>
  </si>
  <si>
    <t>Yes46-10</t>
  </si>
  <si>
    <t>Yes46-11</t>
  </si>
  <si>
    <t>Yes46-12</t>
  </si>
  <si>
    <t>Yes46-13</t>
  </si>
  <si>
    <t>Yes46-14</t>
  </si>
  <si>
    <t>Yes46-15</t>
  </si>
  <si>
    <t>Yes49-01</t>
  </si>
  <si>
    <t>Yes49-02</t>
  </si>
  <si>
    <t>Yes49-03</t>
  </si>
  <si>
    <t>Yes49-04</t>
  </si>
  <si>
    <t>Yes49-05</t>
  </si>
  <si>
    <t>Yes49-06</t>
  </si>
  <si>
    <t>Yes49-07</t>
  </si>
  <si>
    <t>Yes49-08</t>
  </si>
  <si>
    <t>Yes49-09</t>
  </si>
  <si>
    <t>Yes49-10</t>
  </si>
  <si>
    <t>Yes49-11</t>
  </si>
  <si>
    <t>Yes49-12</t>
  </si>
  <si>
    <t>Yes49-13</t>
  </si>
  <si>
    <t>Yes49-14</t>
  </si>
  <si>
    <t>Yes49-15</t>
  </si>
  <si>
    <t>Yes49-16</t>
  </si>
  <si>
    <t>Yes49-17</t>
  </si>
  <si>
    <t>Yes49-18</t>
  </si>
  <si>
    <t>Yes49-19</t>
  </si>
  <si>
    <t>Yes49-20</t>
  </si>
  <si>
    <t>Yes49-21</t>
  </si>
  <si>
    <t>Yes49-22</t>
  </si>
  <si>
    <t>Yes49-23</t>
  </si>
  <si>
    <t>Yes49-24</t>
  </si>
  <si>
    <t>Yes49-25</t>
  </si>
  <si>
    <t>Yes49-26</t>
  </si>
  <si>
    <t>Yes49-27</t>
  </si>
  <si>
    <t>Yes49-28</t>
  </si>
  <si>
    <t>Yes49-29</t>
  </si>
  <si>
    <t>Yes49-30</t>
  </si>
  <si>
    <t>Yes49-31</t>
  </si>
  <si>
    <t>Yes49-32</t>
  </si>
  <si>
    <t>Yes49-33</t>
  </si>
  <si>
    <t>Yes49-34</t>
  </si>
  <si>
    <t>Yes49-35</t>
  </si>
  <si>
    <t>Yes49-36</t>
  </si>
  <si>
    <t>Yes49-37</t>
  </si>
  <si>
    <t>Yes71-01</t>
  </si>
  <si>
    <t>Yes71-02</t>
  </si>
  <si>
    <t>Yes71-03</t>
  </si>
  <si>
    <t>Yes71-04</t>
  </si>
  <si>
    <t>Yes71-05</t>
  </si>
  <si>
    <t>Yes71-06</t>
  </si>
  <si>
    <t>Yes71-07</t>
  </si>
  <si>
    <t>Yes71-08</t>
  </si>
  <si>
    <t>Yes71-09</t>
  </si>
  <si>
    <t>Yes71-10</t>
  </si>
  <si>
    <t>Yes71-11</t>
  </si>
  <si>
    <t>Yes71-12</t>
  </si>
  <si>
    <t>Yes71-13</t>
  </si>
  <si>
    <t>Yes71-14</t>
  </si>
  <si>
    <t>Yes71-15</t>
  </si>
  <si>
    <t>Yes71-16</t>
  </si>
  <si>
    <t>Yes71-17</t>
  </si>
  <si>
    <t>Yes71-18</t>
  </si>
  <si>
    <t>Yes71-19</t>
  </si>
  <si>
    <t>Yes71-20</t>
  </si>
  <si>
    <t>Yes71-21</t>
  </si>
  <si>
    <t>Yes71-22</t>
  </si>
  <si>
    <t>Yes71-23</t>
  </si>
  <si>
    <t>Yes71-24</t>
  </si>
  <si>
    <t>Yes71-25</t>
  </si>
  <si>
    <t>Yes71-26</t>
  </si>
  <si>
    <t>Yes71-27</t>
  </si>
  <si>
    <t>Yes71-32</t>
  </si>
  <si>
    <t>Yes75-01</t>
  </si>
  <si>
    <t>Yes75-02</t>
  </si>
  <si>
    <t>Yes75-03</t>
  </si>
  <si>
    <t>Yes75-04</t>
  </si>
  <si>
    <t>Yes75-05</t>
  </si>
  <si>
    <t>Yes70-01</t>
  </si>
  <si>
    <r>
      <rPr>
        <b/>
        <i/>
        <sz val="14"/>
        <color theme="1"/>
        <rFont val="Times New Roman"/>
        <family val="1"/>
        <charset val="204"/>
      </rPr>
      <t>Table S4</t>
    </r>
    <r>
      <rPr>
        <b/>
        <sz val="14"/>
        <color theme="1"/>
        <rFont val="Times New Roman"/>
        <family val="1"/>
        <charset val="204"/>
      </rPr>
      <t xml:space="preserve">. </t>
    </r>
    <r>
      <rPr>
        <sz val="14"/>
        <color theme="1"/>
        <rFont val="Times New Roman"/>
        <family val="1"/>
        <charset val="204"/>
      </rPr>
      <t xml:space="preserve">Representation of metabolic pathways for energy conservation and biomass formation in the MAGs assembled from all the sequenced metagenomes and passed the quality check. </t>
    </r>
  </si>
  <si>
    <r>
      <rPr>
        <b/>
        <vertAlign val="superscript"/>
        <sz val="12"/>
        <color theme="1"/>
        <rFont val="Times New Roman"/>
        <family val="1"/>
        <charset val="204"/>
      </rPr>
      <t>1</t>
    </r>
    <r>
      <rPr>
        <sz val="12"/>
        <color theme="1"/>
        <rFont val="Times New Roman"/>
        <family val="1"/>
        <charset val="204"/>
      </rPr>
      <t xml:space="preserve"> Target metabolic features were regarded to be present in a MAG if it contained 80 to 100% of the genes suggested to determine the feature according to previously published data. </t>
    </r>
  </si>
  <si>
    <r>
      <rPr>
        <b/>
        <vertAlign val="superscript"/>
        <sz val="12"/>
        <color theme="1"/>
        <rFont val="Times New Roman"/>
        <family val="1"/>
        <charset val="204"/>
      </rPr>
      <t>3</t>
    </r>
    <r>
      <rPr>
        <sz val="12"/>
        <color theme="1"/>
        <rFont val="Times New Roman"/>
        <family val="1"/>
        <charset val="204"/>
      </rPr>
      <t xml:space="preserve"> Average temperature growth optima for whole microbial communities or different target metabolic groups were estimated considering individual calculated growth optima of each MAG and the relative abundance of this MAG in a community. These calculations are given in the gray area of the Table (cells Z6 to AR 172). </t>
    </r>
  </si>
  <si>
    <r>
      <rPr>
        <b/>
        <vertAlign val="superscript"/>
        <sz val="12"/>
        <color theme="1"/>
        <rFont val="Times New Roman"/>
        <family val="1"/>
        <charset val="204"/>
      </rPr>
      <t>2</t>
    </r>
    <r>
      <rPr>
        <sz val="12"/>
        <color theme="1"/>
        <rFont val="Times New Roman"/>
        <family val="1"/>
        <charset val="204"/>
      </rPr>
      <t xml:space="preserve"> Optimal growth temperatures are given based on the amino acid composition of the proteins encoded in the MAGs (refer to the </t>
    </r>
    <r>
      <rPr>
        <b/>
        <sz val="12"/>
        <color theme="1"/>
        <rFont val="Times New Roman"/>
        <family val="1"/>
        <charset val="204"/>
      </rPr>
      <t>Methods section</t>
    </r>
    <r>
      <rPr>
        <sz val="12"/>
        <color theme="1"/>
        <rFont val="Times New Roman"/>
        <family val="1"/>
        <charset val="204"/>
      </rPr>
      <t xml:space="preserve"> for details).</t>
    </r>
  </si>
  <si>
    <r>
      <t>Algorithm of the screening for metabolic pathways is summarized in the</t>
    </r>
    <r>
      <rPr>
        <b/>
        <sz val="12"/>
        <rFont val="Times New Roman"/>
        <family val="1"/>
        <charset val="204"/>
      </rPr>
      <t xml:space="preserve"> Supplementary Table S5 </t>
    </r>
    <r>
      <rPr>
        <sz val="12"/>
        <rFont val="Times New Roman"/>
        <family val="1"/>
        <charset val="204"/>
      </rPr>
      <t xml:space="preserve">and in the </t>
    </r>
    <r>
      <rPr>
        <b/>
        <sz val="12"/>
        <rFont val="Times New Roman"/>
        <family val="1"/>
        <charset val="204"/>
      </rPr>
      <t>Methods section</t>
    </r>
    <r>
      <rPr>
        <sz val="12"/>
        <rFont val="Times New Roman"/>
        <family val="1"/>
        <charset val="204"/>
      </rPr>
      <t>.</t>
    </r>
  </si>
  <si>
    <r>
      <t xml:space="preserve">Colored according to beta-diversity grouping </t>
    </r>
    <r>
      <rPr>
        <b/>
        <sz val="12"/>
        <rFont val="Times New Roman"/>
        <family val="1"/>
        <charset val="204"/>
      </rPr>
      <t>(Fig. 2)</t>
    </r>
    <r>
      <rPr>
        <sz val="12"/>
        <rFont val="Times New Roman"/>
        <family val="1"/>
        <charset val="204"/>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0"/>
      <name val="Arial"/>
      <family val="2"/>
      <charset val="1"/>
    </font>
    <font>
      <sz val="8"/>
      <name val="Arial"/>
      <family val="2"/>
      <charset val="1"/>
    </font>
    <font>
      <sz val="10"/>
      <color rgb="FFFF0000"/>
      <name val="Arial"/>
      <family val="2"/>
      <charset val="1"/>
    </font>
    <font>
      <b/>
      <sz val="10"/>
      <name val="Arial"/>
      <family val="2"/>
      <charset val="204"/>
    </font>
    <font>
      <sz val="11"/>
      <name val="Calibri"/>
      <family val="2"/>
      <charset val="204"/>
    </font>
    <font>
      <b/>
      <sz val="10"/>
      <name val="Calibri"/>
      <family val="2"/>
      <charset val="204"/>
    </font>
    <font>
      <b/>
      <vertAlign val="subscript"/>
      <sz val="10"/>
      <name val="Arial"/>
      <family val="2"/>
      <charset val="204"/>
    </font>
    <font>
      <b/>
      <vertAlign val="superscript"/>
      <sz val="10"/>
      <name val="Arial"/>
      <family val="2"/>
      <charset val="204"/>
    </font>
    <font>
      <vertAlign val="superscript"/>
      <sz val="10"/>
      <name val="Arial"/>
      <family val="2"/>
      <charset val="204"/>
    </font>
    <font>
      <b/>
      <sz val="12"/>
      <color theme="1"/>
      <name val="Times New Roman"/>
      <family val="1"/>
      <charset val="204"/>
    </font>
    <font>
      <sz val="12"/>
      <name val="Times New Roman"/>
      <family val="1"/>
      <charset val="204"/>
    </font>
    <font>
      <b/>
      <i/>
      <sz val="14"/>
      <color theme="1"/>
      <name val="Times New Roman"/>
      <family val="1"/>
      <charset val="204"/>
    </font>
    <font>
      <b/>
      <sz val="14"/>
      <color theme="1"/>
      <name val="Times New Roman"/>
      <family val="1"/>
      <charset val="204"/>
    </font>
    <font>
      <sz val="14"/>
      <color theme="1"/>
      <name val="Times New Roman"/>
      <family val="1"/>
      <charset val="204"/>
    </font>
    <font>
      <b/>
      <sz val="12"/>
      <name val="Times New Roman"/>
      <family val="1"/>
      <charset val="204"/>
    </font>
    <font>
      <sz val="12"/>
      <color theme="1"/>
      <name val="Times New Roman"/>
      <family val="1"/>
      <charset val="204"/>
    </font>
    <font>
      <sz val="10"/>
      <name val="Arial"/>
      <family val="2"/>
      <charset val="204"/>
    </font>
    <font>
      <b/>
      <vertAlign val="superscript"/>
      <sz val="12"/>
      <color theme="1"/>
      <name val="Times New Roman"/>
      <family val="1"/>
      <charset val="204"/>
    </font>
  </fonts>
  <fills count="19">
    <fill>
      <patternFill patternType="none"/>
    </fill>
    <fill>
      <patternFill patternType="gray125"/>
    </fill>
    <fill>
      <patternFill patternType="solid">
        <fgColor theme="3"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9" tint="-0.249977111117893"/>
        <bgColor indexed="64"/>
      </patternFill>
    </fill>
    <fill>
      <patternFill patternType="solid">
        <fgColor theme="5" tint="0.59999389629810485"/>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7" tint="0.59999389629810485"/>
        <bgColor indexed="64"/>
      </patternFill>
    </fill>
    <fill>
      <patternFill patternType="solid">
        <fgColor theme="0" tint="-0.249977111117893"/>
        <bgColor indexed="64"/>
      </patternFill>
    </fill>
    <fill>
      <patternFill patternType="solid">
        <fgColor theme="9" tint="0.59999389629810485"/>
        <bgColor rgb="FF000000"/>
      </patternFill>
    </fill>
    <fill>
      <patternFill patternType="solid">
        <fgColor theme="4" tint="0.39997558519241921"/>
        <bgColor indexed="64"/>
      </patternFill>
    </fill>
    <fill>
      <patternFill patternType="solid">
        <fgColor rgb="FFFF0000"/>
        <bgColor indexed="64"/>
      </patternFill>
    </fill>
    <fill>
      <patternFill patternType="solid">
        <fgColor rgb="FFF1D1FF"/>
        <bgColor indexed="64"/>
      </patternFill>
    </fill>
    <fill>
      <patternFill patternType="solid">
        <fgColor rgb="FFE2EFDA"/>
        <bgColor indexed="64"/>
      </patternFill>
    </fill>
    <fill>
      <patternFill patternType="solid">
        <fgColor rgb="FFFCE4D6"/>
        <bgColor indexed="64"/>
      </patternFill>
    </fill>
    <fill>
      <patternFill patternType="solid">
        <fgColor rgb="FFDDEBF7"/>
        <bgColor indexed="64"/>
      </patternFill>
    </fill>
  </fills>
  <borders count="19">
    <border>
      <left/>
      <right/>
      <top/>
      <bottom/>
      <diagonal/>
    </border>
    <border>
      <left/>
      <right/>
      <top/>
      <bottom style="double">
        <color indexed="64"/>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double">
        <color indexed="64"/>
      </bottom>
      <diagonal/>
    </border>
    <border>
      <left/>
      <right style="thin">
        <color indexed="64"/>
      </right>
      <top/>
      <bottom style="double">
        <color indexed="64"/>
      </bottom>
      <diagonal/>
    </border>
    <border>
      <left/>
      <right/>
      <top style="double">
        <color indexed="64"/>
      </top>
      <bottom/>
      <diagonal/>
    </border>
    <border>
      <left style="thin">
        <color indexed="64"/>
      </left>
      <right style="thin">
        <color indexed="64"/>
      </right>
      <top style="double">
        <color indexed="64"/>
      </top>
      <bottom/>
      <diagonal/>
    </border>
    <border>
      <left/>
      <right style="thin">
        <color indexed="64"/>
      </right>
      <top style="double">
        <color indexed="64"/>
      </top>
      <bottom/>
      <diagonal/>
    </border>
    <border>
      <left style="thin">
        <color indexed="64"/>
      </left>
      <right/>
      <top/>
      <bottom/>
      <diagonal/>
    </border>
    <border>
      <left/>
      <right style="thin">
        <color indexed="64"/>
      </right>
      <top style="thin">
        <color indexed="64"/>
      </top>
      <bottom style="double">
        <color indexed="64"/>
      </bottom>
      <diagonal/>
    </border>
    <border>
      <left style="thin">
        <color indexed="64"/>
      </left>
      <right style="thin">
        <color indexed="64"/>
      </right>
      <top style="thin">
        <color indexed="64"/>
      </top>
      <bottom style="double">
        <color indexed="64"/>
      </bottom>
      <diagonal/>
    </border>
    <border>
      <left/>
      <right/>
      <top style="thin">
        <color indexed="64"/>
      </top>
      <bottom style="thin">
        <color indexed="64"/>
      </bottom>
      <diagonal/>
    </border>
    <border>
      <left style="thin">
        <color indexed="64"/>
      </left>
      <right/>
      <top style="thin">
        <color indexed="64"/>
      </top>
      <bottom style="double">
        <color indexed="64"/>
      </bottom>
      <diagonal/>
    </border>
    <border>
      <left style="thin">
        <color indexed="64"/>
      </left>
      <right/>
      <top/>
      <bottom style="double">
        <color indexed="64"/>
      </bottom>
      <diagonal/>
    </border>
    <border>
      <left style="thin">
        <color indexed="64"/>
      </left>
      <right/>
      <top style="double">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6">
    <xf numFmtId="0" fontId="0" fillId="0" borderId="0" xfId="0"/>
    <xf numFmtId="2" fontId="0" fillId="0" borderId="0" xfId="0" applyNumberFormat="1"/>
    <xf numFmtId="2" fontId="0" fillId="4" borderId="0" xfId="0" applyNumberFormat="1" applyFill="1"/>
    <xf numFmtId="0" fontId="0" fillId="0" borderId="1" xfId="0" applyBorder="1"/>
    <xf numFmtId="0" fontId="0" fillId="10" borderId="0" xfId="0" applyFill="1"/>
    <xf numFmtId="0" fontId="0" fillId="10" borderId="1" xfId="0" applyFill="1" applyBorder="1"/>
    <xf numFmtId="0" fontId="0" fillId="6" borderId="0" xfId="0" applyFill="1"/>
    <xf numFmtId="0" fontId="0" fillId="7" borderId="0" xfId="0" applyFill="1"/>
    <xf numFmtId="0" fontId="0" fillId="0" borderId="0" xfId="0" applyAlignment="1">
      <alignment horizontal="center"/>
    </xf>
    <xf numFmtId="2" fontId="0" fillId="3" borderId="0" xfId="0" applyNumberFormat="1" applyFill="1"/>
    <xf numFmtId="0" fontId="0" fillId="2" borderId="0" xfId="0" applyFill="1" applyAlignment="1">
      <alignment horizontal="center"/>
    </xf>
    <xf numFmtId="0" fontId="0" fillId="5" borderId="0" xfId="0" applyFill="1" applyAlignment="1">
      <alignment horizontal="center"/>
    </xf>
    <xf numFmtId="0" fontId="0" fillId="0" borderId="2" xfId="0" applyBorder="1"/>
    <xf numFmtId="0" fontId="0" fillId="11" borderId="1" xfId="0" applyFill="1" applyBorder="1"/>
    <xf numFmtId="0" fontId="0" fillId="11" borderId="5" xfId="0" applyFill="1" applyBorder="1"/>
    <xf numFmtId="2" fontId="0" fillId="11" borderId="0" xfId="0" applyNumberFormat="1" applyFill="1"/>
    <xf numFmtId="0" fontId="0" fillId="11" borderId="0" xfId="0" applyFill="1"/>
    <xf numFmtId="0" fontId="0" fillId="11" borderId="2" xfId="0" applyFill="1" applyBorder="1"/>
    <xf numFmtId="2" fontId="0" fillId="11" borderId="2" xfId="0" applyNumberFormat="1" applyFill="1" applyBorder="1"/>
    <xf numFmtId="1" fontId="0" fillId="9" borderId="1" xfId="0" applyNumberFormat="1" applyFill="1" applyBorder="1" applyAlignment="1">
      <alignment horizontal="center"/>
    </xf>
    <xf numFmtId="1" fontId="0" fillId="2" borderId="1" xfId="0" applyNumberFormat="1" applyFill="1" applyBorder="1" applyAlignment="1">
      <alignment horizontal="center"/>
    </xf>
    <xf numFmtId="1" fontId="0" fillId="5" borderId="1" xfId="0" applyNumberFormat="1" applyFill="1" applyBorder="1" applyAlignment="1">
      <alignment horizontal="center"/>
    </xf>
    <xf numFmtId="1" fontId="0" fillId="5" borderId="5" xfId="0" applyNumberFormat="1" applyFill="1" applyBorder="1" applyAlignment="1">
      <alignment horizontal="center"/>
    </xf>
    <xf numFmtId="1" fontId="0" fillId="5" borderId="0" xfId="0" applyNumberFormat="1" applyFill="1" applyAlignment="1">
      <alignment horizontal="center"/>
    </xf>
    <xf numFmtId="0" fontId="0" fillId="8" borderId="0" xfId="0" applyFill="1"/>
    <xf numFmtId="0" fontId="0" fillId="8" borderId="3" xfId="0" applyFill="1" applyBorder="1"/>
    <xf numFmtId="2" fontId="0" fillId="8" borderId="3" xfId="0" applyNumberFormat="1" applyFill="1" applyBorder="1"/>
    <xf numFmtId="2" fontId="2" fillId="0" borderId="0" xfId="0" applyNumberFormat="1" applyFont="1"/>
    <xf numFmtId="2" fontId="0" fillId="0" borderId="2" xfId="0" applyNumberFormat="1" applyBorder="1"/>
    <xf numFmtId="2" fontId="0" fillId="4" borderId="2" xfId="0" applyNumberFormat="1" applyFill="1" applyBorder="1"/>
    <xf numFmtId="1" fontId="0" fillId="13" borderId="1" xfId="0" applyNumberFormat="1" applyFill="1" applyBorder="1" applyAlignment="1">
      <alignment horizontal="center"/>
    </xf>
    <xf numFmtId="0" fontId="0" fillId="13" borderId="0" xfId="0" applyFill="1" applyAlignment="1">
      <alignment horizontal="center"/>
    </xf>
    <xf numFmtId="0" fontId="0" fillId="14" borderId="0" xfId="0" applyFill="1" applyAlignment="1">
      <alignment horizontal="center"/>
    </xf>
    <xf numFmtId="2" fontId="0" fillId="0" borderId="0" xfId="0" applyNumberFormat="1" applyAlignment="1">
      <alignment horizontal="right"/>
    </xf>
    <xf numFmtId="2" fontId="0" fillId="0" borderId="2" xfId="0" applyNumberFormat="1" applyBorder="1" applyAlignment="1">
      <alignment horizontal="right"/>
    </xf>
    <xf numFmtId="2" fontId="0" fillId="8" borderId="3" xfId="0" applyNumberFormat="1" applyFill="1" applyBorder="1" applyAlignment="1">
      <alignment horizontal="right"/>
    </xf>
    <xf numFmtId="2" fontId="0" fillId="3" borderId="0" xfId="0" applyNumberFormat="1" applyFill="1" applyAlignment="1">
      <alignment horizontal="right"/>
    </xf>
    <xf numFmtId="2" fontId="0" fillId="4" borderId="0" xfId="0" applyNumberFormat="1" applyFill="1" applyAlignment="1">
      <alignment horizontal="right"/>
    </xf>
    <xf numFmtId="2" fontId="0" fillId="12" borderId="3" xfId="0" applyNumberFormat="1" applyFill="1" applyBorder="1" applyAlignment="1">
      <alignment horizontal="right"/>
    </xf>
    <xf numFmtId="2" fontId="4" fillId="0" borderId="0" xfId="0" applyNumberFormat="1" applyFont="1"/>
    <xf numFmtId="2" fontId="0" fillId="4" borderId="0" xfId="0" applyNumberFormat="1" applyFill="1" applyAlignment="1">
      <alignment vertical="center" wrapText="1" shrinkToFit="1"/>
    </xf>
    <xf numFmtId="2" fontId="0" fillId="4" borderId="2" xfId="0" applyNumberFormat="1" applyFill="1" applyBorder="1" applyAlignment="1">
      <alignment horizontal="right"/>
    </xf>
    <xf numFmtId="1" fontId="0" fillId="2" borderId="0" xfId="0" applyNumberFormat="1" applyFill="1" applyAlignment="1">
      <alignment horizontal="center"/>
    </xf>
    <xf numFmtId="1" fontId="0" fillId="8" borderId="4" xfId="0" applyNumberFormat="1" applyFill="1" applyBorder="1" applyAlignment="1">
      <alignment horizontal="center"/>
    </xf>
    <xf numFmtId="2" fontId="0" fillId="8" borderId="3" xfId="0" applyNumberFormat="1" applyFill="1" applyBorder="1" applyAlignment="1">
      <alignment horizontal="center"/>
    </xf>
    <xf numFmtId="1" fontId="0" fillId="0" borderId="1" xfId="0" applyNumberFormat="1" applyBorder="1" applyAlignment="1">
      <alignment horizontal="center"/>
    </xf>
    <xf numFmtId="0" fontId="3" fillId="8" borderId="3" xfId="0" applyFont="1" applyFill="1" applyBorder="1" applyAlignment="1">
      <alignment horizontal="center"/>
    </xf>
    <xf numFmtId="0" fontId="0" fillId="8" borderId="9" xfId="0" applyFill="1" applyBorder="1"/>
    <xf numFmtId="1" fontId="3" fillId="8" borderId="3" xfId="0" applyNumberFormat="1" applyFont="1" applyFill="1" applyBorder="1" applyAlignment="1">
      <alignment horizontal="center"/>
    </xf>
    <xf numFmtId="0" fontId="0" fillId="0" borderId="12" xfId="0" applyBorder="1" applyAlignment="1">
      <alignment horizontal="center"/>
    </xf>
    <xf numFmtId="0" fontId="0" fillId="0" borderId="12" xfId="0" applyBorder="1"/>
    <xf numFmtId="0" fontId="0" fillId="0" borderId="9" xfId="0" applyBorder="1"/>
    <xf numFmtId="2" fontId="0" fillId="0" borderId="9" xfId="0" applyNumberFormat="1" applyBorder="1"/>
    <xf numFmtId="2" fontId="0" fillId="4" borderId="9" xfId="0" applyNumberFormat="1" applyFill="1" applyBorder="1"/>
    <xf numFmtId="1" fontId="0" fillId="2" borderId="14" xfId="0" applyNumberFormat="1" applyFill="1" applyBorder="1" applyAlignment="1">
      <alignment horizontal="center"/>
    </xf>
    <xf numFmtId="1" fontId="0" fillId="5" borderId="14" xfId="0" applyNumberFormat="1" applyFill="1" applyBorder="1" applyAlignment="1">
      <alignment horizontal="center"/>
    </xf>
    <xf numFmtId="2" fontId="0" fillId="3" borderId="9" xfId="0" applyNumberFormat="1" applyFill="1" applyBorder="1"/>
    <xf numFmtId="2" fontId="0" fillId="4" borderId="9" xfId="0" applyNumberFormat="1" applyFill="1" applyBorder="1" applyAlignment="1">
      <alignment horizontal="right"/>
    </xf>
    <xf numFmtId="2" fontId="0" fillId="0" borderId="9" xfId="0" applyNumberFormat="1" applyBorder="1" applyAlignment="1">
      <alignment horizontal="right"/>
    </xf>
    <xf numFmtId="2" fontId="0" fillId="3" borderId="9" xfId="0" applyNumberFormat="1" applyFill="1" applyBorder="1" applyAlignment="1">
      <alignment horizontal="right"/>
    </xf>
    <xf numFmtId="1" fontId="0" fillId="8" borderId="3" xfId="0" applyNumberFormat="1" applyFill="1" applyBorder="1" applyAlignment="1">
      <alignment horizontal="center"/>
    </xf>
    <xf numFmtId="0" fontId="0" fillId="8" borderId="16" xfId="0" applyFill="1" applyBorder="1"/>
    <xf numFmtId="0" fontId="3" fillId="8" borderId="14" xfId="0" applyFont="1" applyFill="1" applyBorder="1" applyAlignment="1">
      <alignment horizontal="right" wrapText="1"/>
    </xf>
    <xf numFmtId="0" fontId="0" fillId="8" borderId="9" xfId="0" applyFill="1" applyBorder="1" applyAlignment="1">
      <alignment horizontal="right" wrapText="1"/>
    </xf>
    <xf numFmtId="1" fontId="0" fillId="8" borderId="14" xfId="0" applyNumberFormat="1" applyFill="1" applyBorder="1" applyAlignment="1">
      <alignment horizontal="center"/>
    </xf>
    <xf numFmtId="0" fontId="0" fillId="8" borderId="14" xfId="0" applyFill="1" applyBorder="1"/>
    <xf numFmtId="1" fontId="0" fillId="0" borderId="0" xfId="0" applyNumberFormat="1" applyAlignment="1">
      <alignment horizontal="center"/>
    </xf>
    <xf numFmtId="0" fontId="0" fillId="0" borderId="17" xfId="0" applyBorder="1"/>
    <xf numFmtId="0" fontId="0" fillId="0" borderId="6" xfId="0" applyBorder="1"/>
    <xf numFmtId="0" fontId="0" fillId="0" borderId="8" xfId="0" applyBorder="1"/>
    <xf numFmtId="0" fontId="3" fillId="0" borderId="0" xfId="0" applyFont="1" applyAlignment="1">
      <alignment horizontal="center"/>
    </xf>
    <xf numFmtId="0" fontId="0" fillId="0" borderId="6" xfId="0" applyBorder="1" applyAlignment="1">
      <alignment horizontal="center"/>
    </xf>
    <xf numFmtId="0" fontId="3" fillId="0" borderId="1" xfId="0" applyFont="1" applyBorder="1" applyAlignment="1">
      <alignment horizontal="center" wrapText="1"/>
    </xf>
    <xf numFmtId="0" fontId="3" fillId="0" borderId="1" xfId="0" applyFont="1" applyBorder="1" applyAlignment="1">
      <alignment wrapText="1"/>
    </xf>
    <xf numFmtId="0" fontId="3" fillId="0" borderId="13" xfId="0" applyFont="1" applyBorder="1" applyAlignment="1">
      <alignment wrapText="1"/>
    </xf>
    <xf numFmtId="0" fontId="3" fillId="0" borderId="10" xfId="0" applyFont="1" applyBorder="1" applyAlignment="1">
      <alignment wrapText="1"/>
    </xf>
    <xf numFmtId="0" fontId="3" fillId="8" borderId="11" xfId="0" applyFont="1" applyFill="1" applyBorder="1" applyAlignment="1">
      <alignment wrapText="1"/>
    </xf>
    <xf numFmtId="0" fontId="3" fillId="11" borderId="1" xfId="0" applyFont="1" applyFill="1" applyBorder="1" applyAlignment="1">
      <alignment wrapText="1"/>
    </xf>
    <xf numFmtId="0" fontId="3" fillId="11" borderId="4" xfId="0" applyFont="1" applyFill="1" applyBorder="1" applyAlignment="1">
      <alignment wrapText="1"/>
    </xf>
    <xf numFmtId="0" fontId="3" fillId="11" borderId="5" xfId="0" applyFont="1" applyFill="1" applyBorder="1" applyAlignment="1">
      <alignment wrapText="1"/>
    </xf>
    <xf numFmtId="0" fontId="3" fillId="0" borderId="0" xfId="0" applyFont="1" applyAlignment="1">
      <alignment wrapText="1"/>
    </xf>
    <xf numFmtId="1" fontId="3" fillId="0" borderId="0" xfId="0" applyNumberFormat="1" applyFont="1" applyAlignment="1">
      <alignment horizontal="center"/>
    </xf>
    <xf numFmtId="1" fontId="0" fillId="8" borderId="9" xfId="0" applyNumberFormat="1" applyFill="1" applyBorder="1" applyAlignment="1">
      <alignment horizontal="center"/>
    </xf>
    <xf numFmtId="1" fontId="0" fillId="0" borderId="2" xfId="0" applyNumberFormat="1" applyBorder="1" applyAlignment="1">
      <alignment horizontal="center"/>
    </xf>
    <xf numFmtId="1" fontId="0" fillId="0" borderId="9" xfId="0" applyNumberFormat="1" applyBorder="1" applyAlignment="1">
      <alignment horizontal="center"/>
    </xf>
    <xf numFmtId="0" fontId="0" fillId="0" borderId="0" xfId="0" applyAlignment="1">
      <alignment horizontal="left"/>
    </xf>
    <xf numFmtId="1" fontId="0" fillId="0" borderId="6" xfId="0" applyNumberFormat="1" applyBorder="1" applyAlignment="1">
      <alignment horizontal="center"/>
    </xf>
    <xf numFmtId="1" fontId="0" fillId="0" borderId="8" xfId="0" applyNumberFormat="1" applyBorder="1" applyAlignment="1">
      <alignment horizontal="center"/>
    </xf>
    <xf numFmtId="1" fontId="0" fillId="0" borderId="15" xfId="0" applyNumberFormat="1" applyBorder="1" applyAlignment="1">
      <alignment horizontal="center"/>
    </xf>
    <xf numFmtId="1" fontId="0" fillId="8" borderId="7" xfId="0" applyNumberFormat="1" applyFill="1" applyBorder="1" applyAlignment="1">
      <alignment horizontal="center"/>
    </xf>
    <xf numFmtId="0" fontId="0" fillId="8" borderId="18" xfId="0" applyFill="1" applyBorder="1"/>
    <xf numFmtId="1" fontId="0" fillId="11" borderId="1" xfId="0" applyNumberFormat="1" applyFill="1" applyBorder="1" applyAlignment="1">
      <alignment horizontal="center"/>
    </xf>
    <xf numFmtId="1" fontId="0" fillId="11" borderId="5" xfId="0" applyNumberFormat="1" applyFill="1" applyBorder="1" applyAlignment="1">
      <alignment horizontal="center"/>
    </xf>
    <xf numFmtId="1" fontId="0" fillId="11" borderId="0" xfId="0" applyNumberFormat="1" applyFill="1" applyAlignment="1">
      <alignment horizontal="center"/>
    </xf>
    <xf numFmtId="1" fontId="0" fillId="11" borderId="2" xfId="0" applyNumberFormat="1" applyFill="1" applyBorder="1" applyAlignment="1">
      <alignment horizontal="center"/>
    </xf>
    <xf numFmtId="0" fontId="0" fillId="11" borderId="8" xfId="0" applyFill="1" applyBorder="1"/>
    <xf numFmtId="0" fontId="10" fillId="0" borderId="0" xfId="0" applyFont="1"/>
    <xf numFmtId="0" fontId="10" fillId="0" borderId="0" xfId="0" applyFont="1" applyAlignment="1">
      <alignment horizontal="left"/>
    </xf>
    <xf numFmtId="0" fontId="9" fillId="0" borderId="0" xfId="0" applyFont="1" applyAlignment="1">
      <alignment horizontal="left"/>
    </xf>
    <xf numFmtId="0" fontId="12" fillId="0" borderId="0" xfId="0" applyFont="1" applyAlignment="1">
      <alignment vertical="center"/>
    </xf>
    <xf numFmtId="0" fontId="14" fillId="0" borderId="0" xfId="0" applyFont="1" applyAlignment="1">
      <alignment horizontal="left"/>
    </xf>
    <xf numFmtId="0" fontId="14" fillId="0" borderId="0" xfId="0" applyFont="1"/>
    <xf numFmtId="2" fontId="10" fillId="3" borderId="18" xfId="0" applyNumberFormat="1" applyFont="1" applyFill="1" applyBorder="1" applyAlignment="1">
      <alignment horizontal="right"/>
    </xf>
    <xf numFmtId="0" fontId="10" fillId="2" borderId="18" xfId="0" applyFont="1" applyFill="1" applyBorder="1" applyAlignment="1">
      <alignment horizontal="center"/>
    </xf>
    <xf numFmtId="0" fontId="10" fillId="5" borderId="18" xfId="0" applyFont="1" applyFill="1" applyBorder="1" applyAlignment="1">
      <alignment horizontal="center"/>
    </xf>
    <xf numFmtId="0" fontId="10" fillId="14" borderId="18" xfId="0" applyFont="1" applyFill="1" applyBorder="1" applyAlignment="1">
      <alignment horizontal="center"/>
    </xf>
    <xf numFmtId="2" fontId="10" fillId="4" borderId="18" xfId="0" applyNumberFormat="1" applyFont="1" applyFill="1" applyBorder="1" applyAlignment="1">
      <alignment horizontal="right"/>
    </xf>
    <xf numFmtId="0" fontId="0" fillId="16" borderId="0" xfId="0" applyFill="1"/>
    <xf numFmtId="0" fontId="0" fillId="17" borderId="0" xfId="0" applyFill="1"/>
    <xf numFmtId="2" fontId="0" fillId="17" borderId="0" xfId="0" applyNumberFormat="1" applyFill="1" applyAlignment="1">
      <alignment horizontal="center"/>
    </xf>
    <xf numFmtId="0" fontId="0" fillId="15" borderId="0" xfId="0" applyFill="1"/>
    <xf numFmtId="2" fontId="0" fillId="15" borderId="0" xfId="0" applyNumberFormat="1" applyFill="1" applyAlignment="1">
      <alignment horizontal="center"/>
    </xf>
    <xf numFmtId="0" fontId="0" fillId="18" borderId="0" xfId="0" applyFill="1"/>
    <xf numFmtId="2" fontId="0" fillId="18" borderId="0" xfId="0" applyNumberFormat="1" applyFill="1" applyAlignment="1">
      <alignment horizontal="center"/>
    </xf>
    <xf numFmtId="0" fontId="3" fillId="18" borderId="0" xfId="0" applyFont="1" applyFill="1" applyAlignment="1">
      <alignment horizontal="left"/>
    </xf>
    <xf numFmtId="0" fontId="0" fillId="18" borderId="0" xfId="0" applyFill="1" applyAlignment="1">
      <alignment horizontal="left"/>
    </xf>
    <xf numFmtId="0" fontId="0" fillId="18" borderId="1" xfId="0" applyFill="1" applyBorder="1" applyAlignment="1">
      <alignment horizontal="left"/>
    </xf>
    <xf numFmtId="0" fontId="0" fillId="18" borderId="1" xfId="0" applyFill="1" applyBorder="1" applyAlignment="1">
      <alignment horizontal="center"/>
    </xf>
    <xf numFmtId="0" fontId="0" fillId="18" borderId="0" xfId="0" applyFill="1" applyAlignment="1">
      <alignment horizontal="center"/>
    </xf>
    <xf numFmtId="1" fontId="3" fillId="18" borderId="9" xfId="0" applyNumberFormat="1" applyFont="1" applyFill="1" applyBorder="1" applyAlignment="1">
      <alignment horizontal="center"/>
    </xf>
    <xf numFmtId="1" fontId="3" fillId="18" borderId="2" xfId="0" applyNumberFormat="1" applyFont="1" applyFill="1" applyBorder="1" applyAlignment="1">
      <alignment horizontal="center"/>
    </xf>
    <xf numFmtId="1" fontId="3" fillId="18" borderId="0" xfId="0" applyNumberFormat="1" applyFont="1" applyFill="1" applyAlignment="1">
      <alignment horizontal="center"/>
    </xf>
    <xf numFmtId="2" fontId="0" fillId="18" borderId="9" xfId="0" applyNumberFormat="1" applyFill="1" applyBorder="1" applyAlignment="1">
      <alignment horizontal="center"/>
    </xf>
    <xf numFmtId="2" fontId="0" fillId="18" borderId="2" xfId="0" applyNumberFormat="1" applyFill="1" applyBorder="1" applyAlignment="1">
      <alignment horizontal="center"/>
    </xf>
    <xf numFmtId="1" fontId="0" fillId="18" borderId="1" xfId="0" applyNumberFormat="1" applyFill="1" applyBorder="1" applyAlignment="1">
      <alignment horizontal="center"/>
    </xf>
    <xf numFmtId="2" fontId="0" fillId="15" borderId="0" xfId="0" applyNumberFormat="1" applyFill="1" applyAlignment="1">
      <alignment horizontal="left"/>
    </xf>
    <xf numFmtId="2" fontId="0" fillId="15" borderId="1" xfId="0" applyNumberFormat="1" applyFill="1" applyBorder="1" applyAlignment="1">
      <alignment horizontal="left"/>
    </xf>
    <xf numFmtId="2" fontId="0" fillId="15" borderId="1" xfId="0" applyNumberFormat="1" applyFill="1" applyBorder="1" applyAlignment="1">
      <alignment horizontal="center"/>
    </xf>
    <xf numFmtId="2" fontId="0" fillId="15" borderId="2" xfId="0" applyNumberFormat="1" applyFill="1" applyBorder="1" applyAlignment="1">
      <alignment horizontal="center"/>
    </xf>
    <xf numFmtId="1" fontId="3" fillId="15" borderId="0" xfId="0" applyNumberFormat="1" applyFont="1" applyFill="1" applyAlignment="1">
      <alignment horizontal="center"/>
    </xf>
    <xf numFmtId="1" fontId="3" fillId="15" borderId="2" xfId="0" applyNumberFormat="1" applyFont="1" applyFill="1" applyBorder="1" applyAlignment="1">
      <alignment horizontal="center"/>
    </xf>
    <xf numFmtId="2" fontId="0" fillId="15" borderId="14" xfId="0" applyNumberFormat="1" applyFill="1" applyBorder="1" applyAlignment="1">
      <alignment horizontal="center"/>
    </xf>
    <xf numFmtId="2" fontId="0" fillId="16" borderId="0" xfId="0" applyNumberFormat="1" applyFill="1" applyAlignment="1">
      <alignment horizontal="center"/>
    </xf>
    <xf numFmtId="2" fontId="0" fillId="16" borderId="1" xfId="0" applyNumberFormat="1" applyFill="1" applyBorder="1" applyAlignment="1">
      <alignment horizontal="center"/>
    </xf>
    <xf numFmtId="1" fontId="3" fillId="16" borderId="0" xfId="0" applyNumberFormat="1" applyFont="1" applyFill="1" applyAlignment="1">
      <alignment horizontal="center"/>
    </xf>
    <xf numFmtId="2" fontId="0" fillId="16" borderId="0" xfId="0" applyNumberFormat="1" applyFill="1" applyAlignment="1">
      <alignment horizontal="left"/>
    </xf>
    <xf numFmtId="2" fontId="0" fillId="16" borderId="1" xfId="0" applyNumberFormat="1" applyFill="1" applyBorder="1" applyAlignment="1">
      <alignment horizontal="left"/>
    </xf>
    <xf numFmtId="1" fontId="3" fillId="15" borderId="14" xfId="0" applyNumberFormat="1" applyFont="1" applyFill="1" applyBorder="1" applyAlignment="1">
      <alignment horizontal="center"/>
    </xf>
    <xf numFmtId="1" fontId="3" fillId="15" borderId="1" xfId="0" applyNumberFormat="1" applyFont="1" applyFill="1" applyBorder="1" applyAlignment="1">
      <alignment horizontal="center"/>
    </xf>
    <xf numFmtId="2" fontId="16" fillId="15" borderId="0" xfId="0" applyNumberFormat="1" applyFont="1" applyFill="1" applyAlignment="1">
      <alignment horizontal="center"/>
    </xf>
    <xf numFmtId="2" fontId="0" fillId="0" borderId="0" xfId="0" applyNumberFormat="1" applyFill="1" applyAlignment="1">
      <alignment horizontal="center"/>
    </xf>
    <xf numFmtId="0" fontId="3" fillId="17" borderId="0" xfId="0" applyFont="1" applyFill="1"/>
    <xf numFmtId="0" fontId="3" fillId="17" borderId="0" xfId="0" applyFont="1" applyFill="1" applyAlignment="1">
      <alignment horizontal="center"/>
    </xf>
    <xf numFmtId="0" fontId="3" fillId="17" borderId="9" xfId="0" applyFont="1" applyFill="1" applyBorder="1" applyAlignment="1">
      <alignment horizontal="center"/>
    </xf>
    <xf numFmtId="2" fontId="0" fillId="17" borderId="9" xfId="0" applyNumberFormat="1" applyFill="1" applyBorder="1" applyAlignment="1">
      <alignment horizontal="center"/>
    </xf>
    <xf numFmtId="0" fontId="3" fillId="17" borderId="2" xfId="0" applyFont="1" applyFill="1" applyBorder="1" applyAlignment="1">
      <alignment horizontal="center"/>
    </xf>
    <xf numFmtId="2" fontId="0" fillId="17" borderId="2" xfId="0" applyNumberFormat="1" applyFill="1" applyBorder="1" applyAlignment="1">
      <alignment horizontal="center"/>
    </xf>
    <xf numFmtId="0" fontId="3" fillId="17" borderId="1" xfId="0" applyFont="1" applyFill="1" applyBorder="1" applyAlignment="1">
      <alignment horizontal="center"/>
    </xf>
    <xf numFmtId="0" fontId="0" fillId="17" borderId="1" xfId="0" applyFill="1" applyBorder="1"/>
    <xf numFmtId="2" fontId="3" fillId="15" borderId="0" xfId="0" applyNumberFormat="1" applyFont="1" applyFill="1" applyAlignment="1">
      <alignment horizontal="left"/>
    </xf>
    <xf numFmtId="2" fontId="3" fillId="16" borderId="0" xfId="0" applyNumberFormat="1" applyFont="1" applyFill="1" applyAlignment="1">
      <alignment horizontal="left"/>
    </xf>
    <xf numFmtId="0" fontId="0" fillId="15" borderId="18" xfId="0" applyFill="1" applyBorder="1"/>
    <xf numFmtId="0" fontId="0" fillId="17" borderId="18" xfId="0" applyFill="1" applyBorder="1"/>
    <xf numFmtId="0" fontId="0" fillId="18" borderId="18" xfId="0" applyFill="1" applyBorder="1"/>
    <xf numFmtId="0" fontId="0" fillId="16" borderId="18" xfId="0" applyFill="1" applyBorder="1"/>
    <xf numFmtId="0" fontId="10" fillId="0" borderId="0" xfId="0" applyFont="1" applyFill="1" applyBorder="1" applyAlignment="1">
      <alignment horizontal="center"/>
    </xf>
    <xf numFmtId="0" fontId="0" fillId="0" borderId="0" xfId="0" applyBorder="1" applyAlignment="1">
      <alignment horizontal="center"/>
    </xf>
    <xf numFmtId="0" fontId="0" fillId="0" borderId="0" xfId="0" applyBorder="1"/>
    <xf numFmtId="0" fontId="15" fillId="0" borderId="0" xfId="0" applyFont="1" applyAlignment="1">
      <alignment horizontal="left"/>
    </xf>
    <xf numFmtId="0" fontId="10" fillId="0" borderId="0" xfId="0" applyFont="1" applyFill="1" applyBorder="1" applyAlignment="1"/>
    <xf numFmtId="0" fontId="15" fillId="0" borderId="0" xfId="0" applyFont="1" applyFill="1" applyBorder="1"/>
    <xf numFmtId="0" fontId="10" fillId="0" borderId="0" xfId="0" applyFont="1" applyFill="1" applyBorder="1"/>
    <xf numFmtId="0" fontId="0" fillId="0" borderId="0" xfId="0" applyFill="1" applyBorder="1"/>
    <xf numFmtId="0" fontId="0" fillId="0" borderId="0" xfId="0" applyFill="1" applyBorder="1" applyAlignment="1">
      <alignment horizontal="center"/>
    </xf>
    <xf numFmtId="0" fontId="0" fillId="0" borderId="0" xfId="0" applyFill="1" applyBorder="1" applyAlignment="1"/>
    <xf numFmtId="0" fontId="3" fillId="0" borderId="12" xfId="0" applyFont="1" applyBorder="1" applyAlignment="1">
      <alignment horizontal="center"/>
    </xf>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24</xdr:col>
      <xdr:colOff>262467</xdr:colOff>
      <xdr:row>10</xdr:row>
      <xdr:rowOff>110067</xdr:rowOff>
    </xdr:from>
    <xdr:to>
      <xdr:col>24</xdr:col>
      <xdr:colOff>1024467</xdr:colOff>
      <xdr:row>12</xdr:row>
      <xdr:rowOff>110067</xdr:rowOff>
    </xdr:to>
    <xdr:sp macro="" textlink="">
      <xdr:nvSpPr>
        <xdr:cNvPr id="3" name="Стрелка: штриховая вправо 2">
          <a:extLst>
            <a:ext uri="{FF2B5EF4-FFF2-40B4-BE49-F238E27FC236}">
              <a16:creationId xmlns:a16="http://schemas.microsoft.com/office/drawing/2014/main" id="{87B32B38-74C5-46DE-9278-9F31229BDFA2}"/>
            </a:ext>
          </a:extLst>
        </xdr:cNvPr>
        <xdr:cNvSpPr/>
      </xdr:nvSpPr>
      <xdr:spPr>
        <a:xfrm>
          <a:off x="18956867" y="1405467"/>
          <a:ext cx="762000" cy="321733"/>
        </a:xfrm>
        <a:prstGeom prst="stripedRightArrow">
          <a:avLst/>
        </a:prstGeom>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ru-RU" sz="1100"/>
        </a:p>
      </xdr:txBody>
    </xdr:sp>
    <xdr:clientData/>
  </xdr:twoCellAnchor>
</xdr:wsDr>
</file>

<file path=xl/persons/person.xml><?xml version="1.0" encoding="utf-8"?>
<personList xmlns="http://schemas.microsoft.com/office/spreadsheetml/2018/threadedcomments" xmlns:x="http://schemas.openxmlformats.org/spreadsheetml/2006/main">
  <person displayName="Дарья Заварзина" id="{3C7E7EBA-0CEC-4357-8698-AFE2A0B6CD96}" userId="aaab32f20afd8e95" providerId="Windows Live"/>
</personList>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89" dT="2024-09-07T15:54:24.89" personId="{3C7E7EBA-0CEC-4357-8698-AFE2A0B6CD96}" id="{0FC609A5-8750-4B6C-91FE-D12441F9DE52}">
    <text>Так?</text>
  </threadedComment>
</ThreadedComments>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Z322"/>
  <sheetViews>
    <sheetView tabSelected="1" zoomScale="70" zoomScaleNormal="70" workbookViewId="0">
      <pane ySplit="4" topLeftCell="A5" activePane="bottomLeft" state="frozen"/>
      <selection pane="bottomLeft" activeCell="H193" sqref="H193"/>
    </sheetView>
  </sheetViews>
  <sheetFormatPr defaultColWidth="11.453125" defaultRowHeight="12.5" x14ac:dyDescent="0.25"/>
  <cols>
    <col min="1" max="1" width="15" style="8" customWidth="1"/>
    <col min="2" max="2" width="9.90625" customWidth="1"/>
    <col min="3" max="3" width="15.08984375" customWidth="1"/>
    <col min="4" max="4" width="13" style="8" customWidth="1"/>
    <col min="5" max="5" width="13.54296875" style="8" customWidth="1"/>
    <col min="7" max="7" width="11.1796875" customWidth="1"/>
    <col min="9" max="9" width="13.1796875" customWidth="1"/>
    <col min="10" max="10" width="12.36328125" customWidth="1"/>
    <col min="11" max="11" width="11.08984375" customWidth="1"/>
    <col min="12" max="12" width="0.54296875" hidden="1" customWidth="1"/>
    <col min="14" max="14" width="9.90625" customWidth="1"/>
    <col min="15" max="15" width="12" customWidth="1"/>
    <col min="17" max="17" width="5" style="24" customWidth="1"/>
    <col min="18" max="18" width="10.6328125" customWidth="1"/>
    <col min="24" max="24" width="16.7265625" style="12" customWidth="1"/>
    <col min="25" max="25" width="14.90625" style="24" customWidth="1"/>
    <col min="29" max="29" width="13.54296875" customWidth="1"/>
    <col min="32" max="32" width="8.984375E-2" customWidth="1"/>
    <col min="36" max="36" width="11.453125" customWidth="1"/>
    <col min="37" max="37" width="0.453125" hidden="1" customWidth="1"/>
    <col min="44" max="44" width="16.36328125" customWidth="1"/>
  </cols>
  <sheetData>
    <row r="1" spans="1:130" ht="18" x14ac:dyDescent="0.25">
      <c r="A1" s="99" t="s">
        <v>335</v>
      </c>
      <c r="Q1"/>
      <c r="X1"/>
      <c r="Y1"/>
    </row>
    <row r="2" spans="1:130" x14ac:dyDescent="0.25">
      <c r="Q2"/>
      <c r="X2"/>
      <c r="Y2"/>
    </row>
    <row r="3" spans="1:130" s="50" customFormat="1" ht="15" x14ac:dyDescent="0.3">
      <c r="A3" s="49"/>
      <c r="D3" s="49"/>
      <c r="E3" s="49"/>
      <c r="F3" s="165" t="s">
        <v>167</v>
      </c>
      <c r="G3" s="165"/>
      <c r="H3" s="165"/>
      <c r="I3" s="165"/>
      <c r="J3" s="165"/>
      <c r="K3" s="165"/>
      <c r="L3" s="165"/>
      <c r="M3" s="165"/>
      <c r="N3" s="165"/>
      <c r="O3" s="165"/>
      <c r="P3" s="165"/>
      <c r="Q3" s="90"/>
      <c r="R3" s="165" t="s">
        <v>168</v>
      </c>
      <c r="S3" s="165"/>
      <c r="T3" s="165"/>
      <c r="U3" s="165"/>
      <c r="V3" s="165"/>
      <c r="W3" s="165"/>
      <c r="X3" s="165"/>
      <c r="Y3" s="61"/>
      <c r="AR3" s="67"/>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row>
    <row r="4" spans="1:130" s="73" customFormat="1" ht="57" customHeight="1" thickBot="1" x14ac:dyDescent="0.45">
      <c r="A4" s="72" t="s">
        <v>154</v>
      </c>
      <c r="B4" s="73" t="s">
        <v>152</v>
      </c>
      <c r="C4" s="73" t="s">
        <v>153</v>
      </c>
      <c r="D4" s="72" t="s">
        <v>47</v>
      </c>
      <c r="E4" s="72" t="s">
        <v>169</v>
      </c>
      <c r="F4" s="74" t="s">
        <v>44</v>
      </c>
      <c r="G4" s="75" t="s">
        <v>43</v>
      </c>
      <c r="H4" s="73" t="s">
        <v>155</v>
      </c>
      <c r="I4" s="73" t="s">
        <v>45</v>
      </c>
      <c r="J4" s="73" t="s">
        <v>166</v>
      </c>
      <c r="K4" s="73" t="s">
        <v>156</v>
      </c>
      <c r="M4" s="73" t="s">
        <v>161</v>
      </c>
      <c r="N4" s="73" t="s">
        <v>157</v>
      </c>
      <c r="O4" s="73" t="s">
        <v>158</v>
      </c>
      <c r="P4" s="73" t="s">
        <v>46</v>
      </c>
      <c r="Q4" s="76"/>
      <c r="R4" s="73" t="s">
        <v>159</v>
      </c>
      <c r="S4" s="73" t="s">
        <v>160</v>
      </c>
      <c r="T4" s="73" t="s">
        <v>162</v>
      </c>
      <c r="U4" s="73" t="s">
        <v>163</v>
      </c>
      <c r="V4" s="73" t="s">
        <v>164</v>
      </c>
      <c r="W4" s="73" t="s">
        <v>49</v>
      </c>
      <c r="X4" s="73" t="s">
        <v>165</v>
      </c>
      <c r="Y4" s="62" t="s">
        <v>179</v>
      </c>
      <c r="Z4" s="77" t="s">
        <v>44</v>
      </c>
      <c r="AA4" s="77" t="s">
        <v>43</v>
      </c>
      <c r="AB4" s="77" t="s">
        <v>42</v>
      </c>
      <c r="AC4" s="77" t="s">
        <v>45</v>
      </c>
      <c r="AD4" s="77" t="s">
        <v>170</v>
      </c>
      <c r="AE4" s="77" t="s">
        <v>156</v>
      </c>
      <c r="AF4" s="77"/>
      <c r="AG4" s="77" t="s">
        <v>161</v>
      </c>
      <c r="AH4" s="77" t="s">
        <v>157</v>
      </c>
      <c r="AI4" s="77" t="s">
        <v>158</v>
      </c>
      <c r="AJ4" s="77" t="s">
        <v>46</v>
      </c>
      <c r="AK4" s="78"/>
      <c r="AL4" s="77" t="s">
        <v>171</v>
      </c>
      <c r="AM4" s="77" t="s">
        <v>160</v>
      </c>
      <c r="AN4" s="77" t="s">
        <v>162</v>
      </c>
      <c r="AO4" s="77" t="s">
        <v>163</v>
      </c>
      <c r="AP4" s="77" t="s">
        <v>164</v>
      </c>
      <c r="AQ4" s="77" t="s">
        <v>49</v>
      </c>
      <c r="AR4" s="79" t="s">
        <v>165</v>
      </c>
      <c r="AS4" s="80"/>
      <c r="AT4" s="80"/>
      <c r="AU4" s="80"/>
      <c r="AV4" s="80"/>
      <c r="AW4" s="80"/>
      <c r="AX4" s="80"/>
      <c r="AY4" s="80"/>
      <c r="AZ4" s="80"/>
      <c r="BA4" s="80"/>
      <c r="BB4" s="80"/>
      <c r="BC4" s="80"/>
      <c r="BD4" s="80"/>
      <c r="BE4" s="80"/>
      <c r="BF4" s="80"/>
      <c r="BG4" s="80"/>
      <c r="BH4" s="80"/>
      <c r="BI4" s="80"/>
      <c r="BJ4" s="80"/>
      <c r="BK4" s="80"/>
      <c r="BL4" s="80"/>
      <c r="BM4" s="80"/>
      <c r="BN4" s="80"/>
      <c r="BO4" s="80"/>
      <c r="BP4" s="80"/>
      <c r="BQ4" s="80"/>
      <c r="BR4" s="80"/>
      <c r="BS4" s="80"/>
      <c r="BT4" s="80"/>
      <c r="BU4" s="80"/>
      <c r="BV4" s="80"/>
      <c r="BW4" s="80"/>
      <c r="BX4" s="80"/>
      <c r="BY4" s="80"/>
      <c r="BZ4" s="80"/>
      <c r="CA4" s="80"/>
      <c r="CB4" s="80"/>
      <c r="CC4" s="80"/>
      <c r="CD4" s="80"/>
      <c r="CE4" s="80"/>
      <c r="CF4" s="80"/>
      <c r="CG4" s="80"/>
      <c r="CH4" s="80"/>
      <c r="CI4" s="80"/>
      <c r="CJ4" s="80"/>
      <c r="CK4" s="80"/>
      <c r="CL4" s="80"/>
      <c r="CM4" s="80"/>
      <c r="CN4" s="80"/>
      <c r="CO4" s="80"/>
      <c r="CP4" s="80"/>
      <c r="CQ4" s="80"/>
      <c r="CR4" s="80"/>
      <c r="CS4" s="80"/>
      <c r="CT4" s="80"/>
      <c r="CU4" s="80"/>
      <c r="CV4" s="80"/>
      <c r="CW4" s="80"/>
      <c r="CX4" s="80"/>
      <c r="CY4" s="80"/>
      <c r="CZ4" s="80"/>
      <c r="DA4" s="80"/>
      <c r="DB4" s="80"/>
      <c r="DC4" s="80"/>
      <c r="DD4" s="80"/>
      <c r="DE4" s="80"/>
      <c r="DF4" s="80"/>
      <c r="DG4" s="80"/>
      <c r="DH4" s="80"/>
      <c r="DI4" s="80"/>
      <c r="DJ4" s="80"/>
      <c r="DK4" s="80"/>
      <c r="DL4" s="80"/>
      <c r="DM4" s="80"/>
      <c r="DN4" s="80"/>
      <c r="DO4" s="80"/>
      <c r="DP4" s="80"/>
      <c r="DQ4" s="80"/>
      <c r="DR4" s="80"/>
      <c r="DS4" s="80"/>
      <c r="DT4" s="80"/>
      <c r="DU4" s="80"/>
      <c r="DV4" s="80"/>
      <c r="DW4" s="80"/>
      <c r="DX4" s="80"/>
      <c r="DY4" s="80"/>
      <c r="DZ4" s="80"/>
    </row>
    <row r="5" spans="1:130" ht="13.5" thickTop="1" x14ac:dyDescent="0.3">
      <c r="A5" s="70">
        <v>70</v>
      </c>
      <c r="F5" s="51"/>
      <c r="G5" s="12"/>
      <c r="Q5" s="25"/>
      <c r="X5"/>
      <c r="Y5" s="63"/>
      <c r="Z5" s="16"/>
      <c r="AA5" s="16"/>
      <c r="AB5" s="16"/>
      <c r="AC5" s="16"/>
      <c r="AD5" s="16"/>
      <c r="AE5" s="16"/>
      <c r="AF5" s="16"/>
      <c r="AG5" s="16"/>
      <c r="AH5" s="16"/>
      <c r="AI5" s="16"/>
      <c r="AJ5" s="16"/>
      <c r="AK5" s="16"/>
      <c r="AL5" s="16"/>
      <c r="AM5" s="16"/>
      <c r="AN5" s="16"/>
      <c r="AO5" s="16"/>
      <c r="AP5" s="16"/>
      <c r="AQ5" s="16"/>
      <c r="AR5" s="17"/>
    </row>
    <row r="6" spans="1:130" x14ac:dyDescent="0.25">
      <c r="B6" s="107" t="s">
        <v>334</v>
      </c>
      <c r="C6" s="107" t="s">
        <v>13</v>
      </c>
      <c r="D6" s="132">
        <v>0.80551557270891605</v>
      </c>
      <c r="E6" s="31">
        <v>48</v>
      </c>
      <c r="F6" s="52"/>
      <c r="G6" s="28"/>
      <c r="H6" s="1"/>
      <c r="I6" s="1"/>
      <c r="J6" s="1"/>
      <c r="K6" s="1"/>
      <c r="L6" s="1"/>
      <c r="M6" s="1"/>
      <c r="N6" s="1"/>
      <c r="O6" s="1"/>
      <c r="P6" s="1"/>
      <c r="Q6" s="25"/>
      <c r="U6" s="2">
        <f>D6</f>
        <v>0.80551557270891605</v>
      </c>
      <c r="X6"/>
      <c r="Y6" s="47"/>
      <c r="Z6" s="15">
        <f t="shared" ref="Z6:Z48" si="0">F6*$E6</f>
        <v>0</v>
      </c>
      <c r="AA6" s="15">
        <f t="shared" ref="AA6:AA48" si="1">G6*$E6</f>
        <v>0</v>
      </c>
      <c r="AB6" s="15">
        <f t="shared" ref="AB6:AB48" si="2">H6*$E6</f>
        <v>0</v>
      </c>
      <c r="AC6" s="15">
        <f t="shared" ref="AC6:AC48" si="3">I6*$E6</f>
        <v>0</v>
      </c>
      <c r="AD6" s="15">
        <f t="shared" ref="AD6:AD48" si="4">J6*$E6</f>
        <v>0</v>
      </c>
      <c r="AE6" s="15">
        <f t="shared" ref="AE6:AE48" si="5">K6*$E6</f>
        <v>0</v>
      </c>
      <c r="AF6" s="15">
        <f t="shared" ref="AF6:AF48" si="6">L6*$E6</f>
        <v>0</v>
      </c>
      <c r="AG6" s="15">
        <f t="shared" ref="AG6:AG48" si="7">M6*$E6</f>
        <v>0</v>
      </c>
      <c r="AH6" s="15">
        <f t="shared" ref="AH6:AH48" si="8">N6*$E6</f>
        <v>0</v>
      </c>
      <c r="AI6" s="15">
        <f t="shared" ref="AI6:AI48" si="9">O6*$E6</f>
        <v>0</v>
      </c>
      <c r="AJ6" s="15">
        <f t="shared" ref="AJ6:AJ48" si="10">P6*$E6</f>
        <v>0</v>
      </c>
      <c r="AK6" s="16">
        <f t="shared" ref="AK6:AK48" si="11">Q6*$E6</f>
        <v>0</v>
      </c>
      <c r="AL6" s="16">
        <f t="shared" ref="AL6:AL48" si="12">R6*$E6</f>
        <v>0</v>
      </c>
      <c r="AM6" s="16">
        <f t="shared" ref="AM6:AM48" si="13">S6*$E6</f>
        <v>0</v>
      </c>
      <c r="AN6" s="16">
        <f t="shared" ref="AN6:AN48" si="14">T6*$E6</f>
        <v>0</v>
      </c>
      <c r="AO6" s="15">
        <f t="shared" ref="AO6:AO48" si="15">U6*$E6</f>
        <v>38.66474749002797</v>
      </c>
      <c r="AP6" s="16">
        <f t="shared" ref="AP6:AP48" si="16">V6*$E6</f>
        <v>0</v>
      </c>
      <c r="AQ6" s="16">
        <f t="shared" ref="AQ6:AQ48" si="17">W6*$E6</f>
        <v>0</v>
      </c>
      <c r="AR6" s="17">
        <f t="shared" ref="AR6:AR48" si="18">X6*$E6</f>
        <v>0</v>
      </c>
    </row>
    <row r="7" spans="1:130" x14ac:dyDescent="0.25">
      <c r="B7" s="107" t="s">
        <v>190</v>
      </c>
      <c r="C7" s="107" t="s">
        <v>8</v>
      </c>
      <c r="D7" s="132">
        <v>1.20382444218766</v>
      </c>
      <c r="E7" s="31">
        <v>48</v>
      </c>
      <c r="F7" s="52"/>
      <c r="G7" s="29">
        <f>D7</f>
        <v>1.20382444218766</v>
      </c>
      <c r="H7" s="1"/>
      <c r="I7" s="1"/>
      <c r="J7" s="1"/>
      <c r="K7" s="2">
        <f>D7</f>
        <v>1.20382444218766</v>
      </c>
      <c r="L7" s="1"/>
      <c r="M7" s="2">
        <f>D7</f>
        <v>1.20382444218766</v>
      </c>
      <c r="N7" s="1"/>
      <c r="O7" s="1"/>
      <c r="P7" s="1"/>
      <c r="Q7" s="25"/>
      <c r="T7" s="2">
        <f>M7</f>
        <v>1.20382444218766</v>
      </c>
      <c r="U7" s="2">
        <f>T7</f>
        <v>1.20382444218766</v>
      </c>
      <c r="X7"/>
      <c r="Y7" s="47"/>
      <c r="Z7" s="15">
        <f t="shared" si="0"/>
        <v>0</v>
      </c>
      <c r="AA7" s="15">
        <f t="shared" si="1"/>
        <v>57.783573225007686</v>
      </c>
      <c r="AB7" s="15">
        <f t="shared" si="2"/>
        <v>0</v>
      </c>
      <c r="AC7" s="15">
        <f t="shared" si="3"/>
        <v>0</v>
      </c>
      <c r="AD7" s="15">
        <f t="shared" si="4"/>
        <v>0</v>
      </c>
      <c r="AE7" s="15">
        <f t="shared" si="5"/>
        <v>57.783573225007686</v>
      </c>
      <c r="AF7" s="15">
        <f t="shared" si="6"/>
        <v>0</v>
      </c>
      <c r="AG7" s="15">
        <f t="shared" si="7"/>
        <v>57.783573225007686</v>
      </c>
      <c r="AH7" s="15">
        <f t="shared" si="8"/>
        <v>0</v>
      </c>
      <c r="AI7" s="15">
        <f t="shared" si="9"/>
        <v>0</v>
      </c>
      <c r="AJ7" s="15">
        <f t="shared" si="10"/>
        <v>0</v>
      </c>
      <c r="AK7" s="16">
        <f t="shared" si="11"/>
        <v>0</v>
      </c>
      <c r="AL7" s="16">
        <f t="shared" si="12"/>
        <v>0</v>
      </c>
      <c r="AM7" s="16">
        <f t="shared" si="13"/>
        <v>0</v>
      </c>
      <c r="AN7" s="15">
        <f t="shared" si="14"/>
        <v>57.783573225007686</v>
      </c>
      <c r="AO7" s="15">
        <f t="shared" si="15"/>
        <v>57.783573225007686</v>
      </c>
      <c r="AP7" s="16">
        <f t="shared" si="16"/>
        <v>0</v>
      </c>
      <c r="AQ7" s="16">
        <f t="shared" si="17"/>
        <v>0</v>
      </c>
      <c r="AR7" s="17">
        <f t="shared" si="18"/>
        <v>0</v>
      </c>
    </row>
    <row r="8" spans="1:130" x14ac:dyDescent="0.25">
      <c r="B8" s="107" t="s">
        <v>191</v>
      </c>
      <c r="C8" s="107" t="s">
        <v>11</v>
      </c>
      <c r="D8" s="132">
        <v>0.54886923420851097</v>
      </c>
      <c r="E8" s="31">
        <v>48</v>
      </c>
      <c r="F8" s="52"/>
      <c r="G8" s="29">
        <f>D8</f>
        <v>0.54886923420851097</v>
      </c>
      <c r="H8" s="1"/>
      <c r="I8" s="1"/>
      <c r="J8" s="1"/>
      <c r="K8" s="2">
        <f>D8</f>
        <v>0.54886923420851097</v>
      </c>
      <c r="L8" s="1"/>
      <c r="M8" s="2">
        <f>D8</f>
        <v>0.54886923420851097</v>
      </c>
      <c r="N8" s="1"/>
      <c r="O8" s="1"/>
      <c r="P8" s="1"/>
      <c r="Q8" s="25"/>
      <c r="T8" s="2">
        <f>M8</f>
        <v>0.54886923420851097</v>
      </c>
      <c r="U8" s="2">
        <f>T8</f>
        <v>0.54886923420851097</v>
      </c>
      <c r="X8"/>
      <c r="Y8" s="47"/>
      <c r="Z8" s="15">
        <f t="shared" si="0"/>
        <v>0</v>
      </c>
      <c r="AA8" s="15">
        <f t="shared" si="1"/>
        <v>26.345723242008525</v>
      </c>
      <c r="AB8" s="15">
        <f t="shared" si="2"/>
        <v>0</v>
      </c>
      <c r="AC8" s="15">
        <f t="shared" si="3"/>
        <v>0</v>
      </c>
      <c r="AD8" s="15">
        <f t="shared" si="4"/>
        <v>0</v>
      </c>
      <c r="AE8" s="15">
        <f t="shared" si="5"/>
        <v>26.345723242008525</v>
      </c>
      <c r="AF8" s="15">
        <f t="shared" si="6"/>
        <v>0</v>
      </c>
      <c r="AG8" s="15">
        <f t="shared" si="7"/>
        <v>26.345723242008525</v>
      </c>
      <c r="AH8" s="15">
        <f t="shared" si="8"/>
        <v>0</v>
      </c>
      <c r="AI8" s="15">
        <f t="shared" si="9"/>
        <v>0</v>
      </c>
      <c r="AJ8" s="15">
        <f t="shared" si="10"/>
        <v>0</v>
      </c>
      <c r="AK8" s="16">
        <f t="shared" si="11"/>
        <v>0</v>
      </c>
      <c r="AL8" s="16">
        <f t="shared" si="12"/>
        <v>0</v>
      </c>
      <c r="AM8" s="16">
        <f t="shared" si="13"/>
        <v>0</v>
      </c>
      <c r="AN8" s="15">
        <f t="shared" si="14"/>
        <v>26.345723242008525</v>
      </c>
      <c r="AO8" s="15">
        <f t="shared" si="15"/>
        <v>26.345723242008525</v>
      </c>
      <c r="AP8" s="16">
        <f t="shared" si="16"/>
        <v>0</v>
      </c>
      <c r="AQ8" s="16">
        <f t="shared" si="17"/>
        <v>0</v>
      </c>
      <c r="AR8" s="17">
        <f t="shared" si="18"/>
        <v>0</v>
      </c>
    </row>
    <row r="9" spans="1:130" x14ac:dyDescent="0.25">
      <c r="B9" s="107" t="s">
        <v>192</v>
      </c>
      <c r="C9" s="107" t="s">
        <v>29</v>
      </c>
      <c r="D9" s="132">
        <v>2.2137112682381699</v>
      </c>
      <c r="E9" s="31">
        <v>49</v>
      </c>
      <c r="F9" s="53">
        <f>D9</f>
        <v>2.2137112682381699</v>
      </c>
      <c r="G9" s="29">
        <f>D9</f>
        <v>2.2137112682381699</v>
      </c>
      <c r="H9" s="1"/>
      <c r="I9" s="2">
        <f>D9</f>
        <v>2.2137112682381699</v>
      </c>
      <c r="J9" s="2">
        <f>D9</f>
        <v>2.2137112682381699</v>
      </c>
      <c r="K9" s="1"/>
      <c r="L9" s="1"/>
      <c r="M9" s="1"/>
      <c r="N9" s="1"/>
      <c r="O9" s="1"/>
      <c r="P9" s="1"/>
      <c r="Q9" s="25"/>
      <c r="W9" s="2">
        <f>D9</f>
        <v>2.2137112682381699</v>
      </c>
      <c r="X9"/>
      <c r="Y9" s="47"/>
      <c r="Z9" s="15">
        <f t="shared" si="0"/>
        <v>108.47185214367032</v>
      </c>
      <c r="AA9" s="15">
        <f t="shared" si="1"/>
        <v>108.47185214367032</v>
      </c>
      <c r="AB9" s="15">
        <f t="shared" si="2"/>
        <v>0</v>
      </c>
      <c r="AC9" s="15">
        <f t="shared" si="3"/>
        <v>108.47185214367032</v>
      </c>
      <c r="AD9" s="15">
        <f t="shared" si="4"/>
        <v>108.47185214367032</v>
      </c>
      <c r="AE9" s="15">
        <f t="shared" si="5"/>
        <v>0</v>
      </c>
      <c r="AF9" s="15">
        <f t="shared" si="6"/>
        <v>0</v>
      </c>
      <c r="AG9" s="15">
        <f t="shared" si="7"/>
        <v>0</v>
      </c>
      <c r="AH9" s="15">
        <f t="shared" si="8"/>
        <v>0</v>
      </c>
      <c r="AI9" s="15">
        <f t="shared" si="9"/>
        <v>0</v>
      </c>
      <c r="AJ9" s="15">
        <f t="shared" si="10"/>
        <v>0</v>
      </c>
      <c r="AK9" s="16">
        <f t="shared" si="11"/>
        <v>0</v>
      </c>
      <c r="AL9" s="16">
        <f t="shared" si="12"/>
        <v>0</v>
      </c>
      <c r="AM9" s="16">
        <f t="shared" si="13"/>
        <v>0</v>
      </c>
      <c r="AN9" s="16">
        <f t="shared" si="14"/>
        <v>0</v>
      </c>
      <c r="AO9" s="16">
        <f t="shared" si="15"/>
        <v>0</v>
      </c>
      <c r="AP9" s="16">
        <f t="shared" si="16"/>
        <v>0</v>
      </c>
      <c r="AQ9" s="15">
        <f t="shared" si="17"/>
        <v>108.47185214367032</v>
      </c>
      <c r="AR9" s="17">
        <f t="shared" si="18"/>
        <v>0</v>
      </c>
    </row>
    <row r="10" spans="1:130" x14ac:dyDescent="0.25">
      <c r="B10" s="107" t="s">
        <v>193</v>
      </c>
      <c r="C10" s="107" t="s">
        <v>35</v>
      </c>
      <c r="D10" s="132">
        <v>1.4358230128790299</v>
      </c>
      <c r="E10" s="10">
        <v>37</v>
      </c>
      <c r="F10" s="52"/>
      <c r="G10" s="28"/>
      <c r="H10" s="1"/>
      <c r="I10" s="1"/>
      <c r="J10" s="1"/>
      <c r="K10" s="1"/>
      <c r="L10" s="1"/>
      <c r="M10" s="9">
        <f>D10</f>
        <v>1.4358230128790299</v>
      </c>
      <c r="N10" s="1"/>
      <c r="O10" s="1"/>
      <c r="P10" s="1"/>
      <c r="Q10" s="25"/>
      <c r="W10" s="1"/>
      <c r="X10"/>
      <c r="Y10" s="47"/>
      <c r="Z10" s="15">
        <f t="shared" si="0"/>
        <v>0</v>
      </c>
      <c r="AA10" s="15">
        <f t="shared" si="1"/>
        <v>0</v>
      </c>
      <c r="AB10" s="15">
        <f t="shared" si="2"/>
        <v>0</v>
      </c>
      <c r="AC10" s="15">
        <f t="shared" si="3"/>
        <v>0</v>
      </c>
      <c r="AD10" s="15">
        <f t="shared" si="4"/>
        <v>0</v>
      </c>
      <c r="AE10" s="15">
        <f t="shared" si="5"/>
        <v>0</v>
      </c>
      <c r="AF10" s="15">
        <f t="shared" si="6"/>
        <v>0</v>
      </c>
      <c r="AG10" s="15">
        <f t="shared" si="7"/>
        <v>53.125451476524105</v>
      </c>
      <c r="AH10" s="15">
        <f t="shared" si="8"/>
        <v>0</v>
      </c>
      <c r="AI10" s="15">
        <f t="shared" si="9"/>
        <v>0</v>
      </c>
      <c r="AJ10" s="15">
        <f t="shared" si="10"/>
        <v>0</v>
      </c>
      <c r="AK10" s="16">
        <f t="shared" si="11"/>
        <v>0</v>
      </c>
      <c r="AL10" s="16">
        <f t="shared" si="12"/>
        <v>0</v>
      </c>
      <c r="AM10" s="16">
        <f t="shared" si="13"/>
        <v>0</v>
      </c>
      <c r="AN10" s="16">
        <f t="shared" si="14"/>
        <v>0</v>
      </c>
      <c r="AO10" s="16">
        <f t="shared" si="15"/>
        <v>0</v>
      </c>
      <c r="AP10" s="16">
        <f t="shared" si="16"/>
        <v>0</v>
      </c>
      <c r="AQ10" s="15">
        <f t="shared" si="17"/>
        <v>0</v>
      </c>
      <c r="AR10" s="17">
        <f t="shared" si="18"/>
        <v>0</v>
      </c>
    </row>
    <row r="11" spans="1:130" x14ac:dyDescent="0.25">
      <c r="B11" s="107" t="s">
        <v>194</v>
      </c>
      <c r="C11" s="107" t="s">
        <v>22</v>
      </c>
      <c r="D11" s="132">
        <v>1.6326982761425399</v>
      </c>
      <c r="E11" s="11">
        <v>61</v>
      </c>
      <c r="F11" s="52"/>
      <c r="G11" s="29">
        <f t="shared" ref="G11:G17" si="19">D11</f>
        <v>1.6326982761425399</v>
      </c>
      <c r="H11" s="1"/>
      <c r="I11" s="2">
        <f>D11</f>
        <v>1.6326982761425399</v>
      </c>
      <c r="J11" s="1"/>
      <c r="K11" s="1"/>
      <c r="L11" s="1"/>
      <c r="M11" s="1"/>
      <c r="N11" s="1"/>
      <c r="O11" s="1"/>
      <c r="P11" s="1"/>
      <c r="Q11" s="25"/>
      <c r="W11" s="1"/>
      <c r="X11" s="2">
        <f>D11</f>
        <v>1.6326982761425399</v>
      </c>
      <c r="Y11" s="47"/>
      <c r="Z11" s="15">
        <f t="shared" si="0"/>
        <v>0</v>
      </c>
      <c r="AA11" s="15">
        <f t="shared" si="1"/>
        <v>99.594594844694939</v>
      </c>
      <c r="AB11" s="15">
        <f t="shared" si="2"/>
        <v>0</v>
      </c>
      <c r="AC11" s="15">
        <f t="shared" si="3"/>
        <v>99.594594844694939</v>
      </c>
      <c r="AD11" s="15">
        <f t="shared" si="4"/>
        <v>0</v>
      </c>
      <c r="AE11" s="15">
        <f t="shared" si="5"/>
        <v>0</v>
      </c>
      <c r="AF11" s="15">
        <f t="shared" si="6"/>
        <v>0</v>
      </c>
      <c r="AG11" s="15">
        <f t="shared" si="7"/>
        <v>0</v>
      </c>
      <c r="AH11" s="15">
        <f t="shared" si="8"/>
        <v>0</v>
      </c>
      <c r="AI11" s="15">
        <f t="shared" si="9"/>
        <v>0</v>
      </c>
      <c r="AJ11" s="15">
        <f t="shared" si="10"/>
        <v>0</v>
      </c>
      <c r="AK11" s="16">
        <f t="shared" si="11"/>
        <v>0</v>
      </c>
      <c r="AL11" s="16">
        <f t="shared" si="12"/>
        <v>0</v>
      </c>
      <c r="AM11" s="16">
        <f t="shared" si="13"/>
        <v>0</v>
      </c>
      <c r="AN11" s="16">
        <f t="shared" si="14"/>
        <v>0</v>
      </c>
      <c r="AO11" s="16">
        <f t="shared" si="15"/>
        <v>0</v>
      </c>
      <c r="AP11" s="16">
        <f t="shared" si="16"/>
        <v>0</v>
      </c>
      <c r="AQ11" s="15">
        <f t="shared" si="17"/>
        <v>0</v>
      </c>
      <c r="AR11" s="18">
        <f t="shared" si="18"/>
        <v>99.594594844694939</v>
      </c>
    </row>
    <row r="12" spans="1:130" x14ac:dyDescent="0.25">
      <c r="B12" s="107" t="s">
        <v>195</v>
      </c>
      <c r="C12" s="107" t="s">
        <v>19</v>
      </c>
      <c r="D12" s="132">
        <v>0.422193693480516</v>
      </c>
      <c r="E12" s="11">
        <v>54</v>
      </c>
      <c r="F12" s="52"/>
      <c r="G12" s="29">
        <f t="shared" si="19"/>
        <v>0.422193693480516</v>
      </c>
      <c r="H12" s="1"/>
      <c r="I12" s="1"/>
      <c r="J12" s="1"/>
      <c r="K12" s="2">
        <f>D12</f>
        <v>0.422193693480516</v>
      </c>
      <c r="L12" s="1"/>
      <c r="M12" s="1"/>
      <c r="N12" s="1"/>
      <c r="O12" s="1"/>
      <c r="P12" s="1"/>
      <c r="Q12" s="25"/>
      <c r="W12" s="1"/>
      <c r="X12"/>
      <c r="Y12" s="47"/>
      <c r="Z12" s="15">
        <f t="shared" si="0"/>
        <v>0</v>
      </c>
      <c r="AA12" s="15">
        <f t="shared" si="1"/>
        <v>22.798459447947863</v>
      </c>
      <c r="AB12" s="15">
        <f t="shared" si="2"/>
        <v>0</v>
      </c>
      <c r="AC12" s="15">
        <f t="shared" si="3"/>
        <v>0</v>
      </c>
      <c r="AD12" s="15">
        <f t="shared" si="4"/>
        <v>0</v>
      </c>
      <c r="AE12" s="15">
        <f t="shared" si="5"/>
        <v>22.798459447947863</v>
      </c>
      <c r="AF12" s="15">
        <f t="shared" si="6"/>
        <v>0</v>
      </c>
      <c r="AG12" s="15">
        <f t="shared" si="7"/>
        <v>0</v>
      </c>
      <c r="AH12" s="15">
        <f t="shared" si="8"/>
        <v>0</v>
      </c>
      <c r="AI12" s="15">
        <f t="shared" si="9"/>
        <v>0</v>
      </c>
      <c r="AJ12" s="15">
        <f t="shared" si="10"/>
        <v>0</v>
      </c>
      <c r="AK12" s="16">
        <f t="shared" si="11"/>
        <v>0</v>
      </c>
      <c r="AL12" s="16">
        <f t="shared" si="12"/>
        <v>0</v>
      </c>
      <c r="AM12" s="16">
        <f t="shared" si="13"/>
        <v>0</v>
      </c>
      <c r="AN12" s="16">
        <f t="shared" si="14"/>
        <v>0</v>
      </c>
      <c r="AO12" s="16">
        <f t="shared" si="15"/>
        <v>0</v>
      </c>
      <c r="AP12" s="16">
        <f t="shared" si="16"/>
        <v>0</v>
      </c>
      <c r="AQ12" s="15">
        <f t="shared" si="17"/>
        <v>0</v>
      </c>
      <c r="AR12" s="17">
        <f t="shared" si="18"/>
        <v>0</v>
      </c>
    </row>
    <row r="13" spans="1:130" x14ac:dyDescent="0.25">
      <c r="B13" s="107" t="s">
        <v>196</v>
      </c>
      <c r="C13" s="107" t="s">
        <v>10</v>
      </c>
      <c r="D13" s="132">
        <v>18.181702099626499</v>
      </c>
      <c r="E13" s="11">
        <v>52</v>
      </c>
      <c r="F13" s="52"/>
      <c r="G13" s="29">
        <f t="shared" si="19"/>
        <v>18.181702099626499</v>
      </c>
      <c r="H13" s="1"/>
      <c r="I13" s="1"/>
      <c r="J13" s="2">
        <f>D13</f>
        <v>18.181702099626499</v>
      </c>
      <c r="K13" s="2">
        <f>D13</f>
        <v>18.181702099626499</v>
      </c>
      <c r="L13" s="1"/>
      <c r="M13" s="1"/>
      <c r="N13" s="1"/>
      <c r="O13" s="1"/>
      <c r="Q13" s="25"/>
      <c r="U13" s="2">
        <f>D13</f>
        <v>18.181702099626499</v>
      </c>
      <c r="W13" s="2">
        <f>D13</f>
        <v>18.181702099626499</v>
      </c>
      <c r="X13"/>
      <c r="Y13" s="47"/>
      <c r="Z13" s="15">
        <f t="shared" si="0"/>
        <v>0</v>
      </c>
      <c r="AA13" s="15">
        <f t="shared" si="1"/>
        <v>945.44850918057796</v>
      </c>
      <c r="AB13" s="15">
        <f t="shared" si="2"/>
        <v>0</v>
      </c>
      <c r="AC13" s="15">
        <f t="shared" si="3"/>
        <v>0</v>
      </c>
      <c r="AD13" s="15">
        <f t="shared" si="4"/>
        <v>945.44850918057796</v>
      </c>
      <c r="AE13" s="15">
        <f t="shared" si="5"/>
        <v>945.44850918057796</v>
      </c>
      <c r="AF13" s="15">
        <f t="shared" si="6"/>
        <v>0</v>
      </c>
      <c r="AG13" s="15">
        <f t="shared" si="7"/>
        <v>0</v>
      </c>
      <c r="AH13" s="15">
        <f t="shared" si="8"/>
        <v>0</v>
      </c>
      <c r="AI13" s="15">
        <f t="shared" si="9"/>
        <v>0</v>
      </c>
      <c r="AJ13" s="16">
        <f t="shared" si="10"/>
        <v>0</v>
      </c>
      <c r="AK13" s="16">
        <f t="shared" si="11"/>
        <v>0</v>
      </c>
      <c r="AL13" s="16">
        <f t="shared" si="12"/>
        <v>0</v>
      </c>
      <c r="AM13" s="16">
        <f t="shared" si="13"/>
        <v>0</v>
      </c>
      <c r="AN13" s="16">
        <f t="shared" si="14"/>
        <v>0</v>
      </c>
      <c r="AO13" s="15">
        <f t="shared" si="15"/>
        <v>945.44850918057796</v>
      </c>
      <c r="AP13" s="16">
        <f t="shared" si="16"/>
        <v>0</v>
      </c>
      <c r="AQ13" s="15">
        <f t="shared" si="17"/>
        <v>945.44850918057796</v>
      </c>
      <c r="AR13" s="17">
        <f t="shared" si="18"/>
        <v>0</v>
      </c>
    </row>
    <row r="14" spans="1:130" x14ac:dyDescent="0.25">
      <c r="B14" s="107" t="s">
        <v>197</v>
      </c>
      <c r="C14" s="107" t="s">
        <v>12</v>
      </c>
      <c r="D14" s="132">
        <v>1.80725586570164</v>
      </c>
      <c r="E14" s="11">
        <v>60</v>
      </c>
      <c r="F14" s="52"/>
      <c r="G14" s="29">
        <f t="shared" si="19"/>
        <v>1.80725586570164</v>
      </c>
      <c r="H14" s="1"/>
      <c r="I14" s="1"/>
      <c r="J14" s="1"/>
      <c r="K14" s="2">
        <f>D14</f>
        <v>1.80725586570164</v>
      </c>
      <c r="L14" s="1"/>
      <c r="M14" s="1"/>
      <c r="N14" s="1"/>
      <c r="O14" s="1"/>
      <c r="P14" s="1"/>
      <c r="Q14" s="25"/>
      <c r="W14" s="1"/>
      <c r="X14"/>
      <c r="Y14" s="47"/>
      <c r="Z14" s="15">
        <f t="shared" si="0"/>
        <v>0</v>
      </c>
      <c r="AA14" s="15">
        <f t="shared" si="1"/>
        <v>108.43535194209839</v>
      </c>
      <c r="AB14" s="15">
        <f t="shared" si="2"/>
        <v>0</v>
      </c>
      <c r="AC14" s="15">
        <f t="shared" si="3"/>
        <v>0</v>
      </c>
      <c r="AD14" s="15">
        <f t="shared" si="4"/>
        <v>0</v>
      </c>
      <c r="AE14" s="15">
        <f t="shared" si="5"/>
        <v>108.43535194209839</v>
      </c>
      <c r="AF14" s="15">
        <f t="shared" si="6"/>
        <v>0</v>
      </c>
      <c r="AG14" s="15">
        <f t="shared" si="7"/>
        <v>0</v>
      </c>
      <c r="AH14" s="15">
        <f t="shared" si="8"/>
        <v>0</v>
      </c>
      <c r="AI14" s="15">
        <f t="shared" si="9"/>
        <v>0</v>
      </c>
      <c r="AJ14" s="15">
        <f t="shared" si="10"/>
        <v>0</v>
      </c>
      <c r="AK14" s="16">
        <f t="shared" si="11"/>
        <v>0</v>
      </c>
      <c r="AL14" s="16">
        <f t="shared" si="12"/>
        <v>0</v>
      </c>
      <c r="AM14" s="16">
        <f t="shared" si="13"/>
        <v>0</v>
      </c>
      <c r="AN14" s="16">
        <f t="shared" si="14"/>
        <v>0</v>
      </c>
      <c r="AO14" s="16">
        <f t="shared" si="15"/>
        <v>0</v>
      </c>
      <c r="AP14" s="16">
        <f t="shared" si="16"/>
        <v>0</v>
      </c>
      <c r="AQ14" s="15">
        <f t="shared" si="17"/>
        <v>0</v>
      </c>
      <c r="AR14" s="17">
        <f t="shared" si="18"/>
        <v>0</v>
      </c>
    </row>
    <row r="15" spans="1:130" x14ac:dyDescent="0.25">
      <c r="B15" s="107" t="s">
        <v>198</v>
      </c>
      <c r="C15" s="107" t="s">
        <v>48</v>
      </c>
      <c r="D15" s="132">
        <v>1.2339897804778399</v>
      </c>
      <c r="E15" s="11">
        <v>66</v>
      </c>
      <c r="F15" s="52"/>
      <c r="G15" s="29">
        <f t="shared" si="19"/>
        <v>1.2339897804778399</v>
      </c>
      <c r="H15" s="1"/>
      <c r="I15" s="2">
        <f>D15</f>
        <v>1.2339897804778399</v>
      </c>
      <c r="J15" s="1"/>
      <c r="K15" s="1"/>
      <c r="L15" s="1"/>
      <c r="M15" s="1"/>
      <c r="N15" s="1"/>
      <c r="O15" s="1"/>
      <c r="P15" s="1"/>
      <c r="Q15" s="25"/>
      <c r="W15" s="1"/>
      <c r="X15"/>
      <c r="Y15" s="47"/>
      <c r="Z15" s="15">
        <f t="shared" si="0"/>
        <v>0</v>
      </c>
      <c r="AA15" s="15">
        <f t="shared" si="1"/>
        <v>81.443325511537438</v>
      </c>
      <c r="AB15" s="15">
        <f t="shared" si="2"/>
        <v>0</v>
      </c>
      <c r="AC15" s="15">
        <f t="shared" si="3"/>
        <v>81.443325511537438</v>
      </c>
      <c r="AD15" s="15">
        <f t="shared" si="4"/>
        <v>0</v>
      </c>
      <c r="AE15" s="15">
        <f t="shared" si="5"/>
        <v>0</v>
      </c>
      <c r="AF15" s="15">
        <f t="shared" si="6"/>
        <v>0</v>
      </c>
      <c r="AG15" s="15">
        <f t="shared" si="7"/>
        <v>0</v>
      </c>
      <c r="AH15" s="15">
        <f t="shared" si="8"/>
        <v>0</v>
      </c>
      <c r="AI15" s="15">
        <f t="shared" si="9"/>
        <v>0</v>
      </c>
      <c r="AJ15" s="15">
        <f t="shared" si="10"/>
        <v>0</v>
      </c>
      <c r="AK15" s="16">
        <f t="shared" si="11"/>
        <v>0</v>
      </c>
      <c r="AL15" s="16">
        <f t="shared" si="12"/>
        <v>0</v>
      </c>
      <c r="AM15" s="16">
        <f t="shared" si="13"/>
        <v>0</v>
      </c>
      <c r="AN15" s="16">
        <f t="shared" si="14"/>
        <v>0</v>
      </c>
      <c r="AO15" s="16">
        <f t="shared" si="15"/>
        <v>0</v>
      </c>
      <c r="AP15" s="16">
        <f t="shared" si="16"/>
        <v>0</v>
      </c>
      <c r="AQ15" s="15">
        <f t="shared" si="17"/>
        <v>0</v>
      </c>
      <c r="AR15" s="17">
        <f t="shared" si="18"/>
        <v>0</v>
      </c>
    </row>
    <row r="16" spans="1:130" x14ac:dyDescent="0.25">
      <c r="B16" s="107" t="s">
        <v>199</v>
      </c>
      <c r="C16" s="107" t="s">
        <v>9</v>
      </c>
      <c r="D16" s="132">
        <v>2.2701662311831901</v>
      </c>
      <c r="E16" s="10">
        <v>39</v>
      </c>
      <c r="F16" s="52"/>
      <c r="G16" s="29">
        <f t="shared" si="19"/>
        <v>2.2701662311831901</v>
      </c>
      <c r="H16" s="1"/>
      <c r="I16" s="1"/>
      <c r="J16" s="1"/>
      <c r="K16" s="2">
        <f>D16</f>
        <v>2.2701662311831901</v>
      </c>
      <c r="L16" s="1"/>
      <c r="M16" s="1"/>
      <c r="N16" s="1"/>
      <c r="O16" s="1"/>
      <c r="P16" s="1"/>
      <c r="Q16" s="25"/>
      <c r="U16" s="2">
        <f>D16</f>
        <v>2.2701662311831901</v>
      </c>
      <c r="W16" s="1"/>
      <c r="X16"/>
      <c r="Y16" s="47"/>
      <c r="Z16" s="15">
        <f t="shared" si="0"/>
        <v>0</v>
      </c>
      <c r="AA16" s="15">
        <f t="shared" si="1"/>
        <v>88.536483016144416</v>
      </c>
      <c r="AB16" s="15">
        <f t="shared" si="2"/>
        <v>0</v>
      </c>
      <c r="AC16" s="15">
        <f t="shared" si="3"/>
        <v>0</v>
      </c>
      <c r="AD16" s="15">
        <f t="shared" si="4"/>
        <v>0</v>
      </c>
      <c r="AE16" s="15">
        <f t="shared" si="5"/>
        <v>88.536483016144416</v>
      </c>
      <c r="AF16" s="15">
        <f t="shared" si="6"/>
        <v>0</v>
      </c>
      <c r="AG16" s="15">
        <f t="shared" si="7"/>
        <v>0</v>
      </c>
      <c r="AH16" s="15">
        <f t="shared" si="8"/>
        <v>0</v>
      </c>
      <c r="AI16" s="15">
        <f t="shared" si="9"/>
        <v>0</v>
      </c>
      <c r="AJ16" s="15">
        <f t="shared" si="10"/>
        <v>0</v>
      </c>
      <c r="AK16" s="16">
        <f t="shared" si="11"/>
        <v>0</v>
      </c>
      <c r="AL16" s="16">
        <f t="shared" si="12"/>
        <v>0</v>
      </c>
      <c r="AM16" s="16">
        <f t="shared" si="13"/>
        <v>0</v>
      </c>
      <c r="AN16" s="16">
        <f t="shared" si="14"/>
        <v>0</v>
      </c>
      <c r="AO16" s="15">
        <f t="shared" si="15"/>
        <v>88.536483016144416</v>
      </c>
      <c r="AP16" s="16">
        <f t="shared" si="16"/>
        <v>0</v>
      </c>
      <c r="AQ16" s="15">
        <f t="shared" si="17"/>
        <v>0</v>
      </c>
      <c r="AR16" s="17">
        <f t="shared" si="18"/>
        <v>0</v>
      </c>
    </row>
    <row r="17" spans="2:44" x14ac:dyDescent="0.25">
      <c r="B17" s="107" t="s">
        <v>200</v>
      </c>
      <c r="C17" s="107" t="s">
        <v>31</v>
      </c>
      <c r="D17" s="132">
        <v>0.33265431142568203</v>
      </c>
      <c r="E17" s="10">
        <v>22</v>
      </c>
      <c r="F17" s="52"/>
      <c r="G17" s="29">
        <f t="shared" si="19"/>
        <v>0.33265431142568203</v>
      </c>
      <c r="H17" s="1"/>
      <c r="I17" s="1"/>
      <c r="J17" s="1"/>
      <c r="K17" s="2">
        <f>D17</f>
        <v>0.33265431142568203</v>
      </c>
      <c r="L17" s="1"/>
      <c r="M17" s="1"/>
      <c r="N17" s="1"/>
      <c r="O17" s="1"/>
      <c r="P17" s="1"/>
      <c r="Q17" s="25"/>
      <c r="W17" s="1"/>
      <c r="X17"/>
      <c r="Y17" s="47"/>
      <c r="Z17" s="15">
        <f t="shared" si="0"/>
        <v>0</v>
      </c>
      <c r="AA17" s="15">
        <f t="shared" si="1"/>
        <v>7.3183948513650048</v>
      </c>
      <c r="AB17" s="15">
        <f t="shared" si="2"/>
        <v>0</v>
      </c>
      <c r="AC17" s="15">
        <f t="shared" si="3"/>
        <v>0</v>
      </c>
      <c r="AD17" s="15">
        <f t="shared" si="4"/>
        <v>0</v>
      </c>
      <c r="AE17" s="15">
        <f t="shared" si="5"/>
        <v>7.3183948513650048</v>
      </c>
      <c r="AF17" s="15">
        <f t="shared" si="6"/>
        <v>0</v>
      </c>
      <c r="AG17" s="15">
        <f t="shared" si="7"/>
        <v>0</v>
      </c>
      <c r="AH17" s="15">
        <f t="shared" si="8"/>
        <v>0</v>
      </c>
      <c r="AI17" s="15">
        <f t="shared" si="9"/>
        <v>0</v>
      </c>
      <c r="AJ17" s="15">
        <f t="shared" si="10"/>
        <v>0</v>
      </c>
      <c r="AK17" s="16">
        <f t="shared" si="11"/>
        <v>0</v>
      </c>
      <c r="AL17" s="16">
        <f t="shared" si="12"/>
        <v>0</v>
      </c>
      <c r="AM17" s="16">
        <f t="shared" si="13"/>
        <v>0</v>
      </c>
      <c r="AN17" s="16">
        <f t="shared" si="14"/>
        <v>0</v>
      </c>
      <c r="AO17" s="16">
        <f t="shared" si="15"/>
        <v>0</v>
      </c>
      <c r="AP17" s="16">
        <f t="shared" si="16"/>
        <v>0</v>
      </c>
      <c r="AQ17" s="15">
        <f t="shared" si="17"/>
        <v>0</v>
      </c>
      <c r="AR17" s="17">
        <f t="shared" si="18"/>
        <v>0</v>
      </c>
    </row>
    <row r="18" spans="2:44" x14ac:dyDescent="0.25">
      <c r="B18" s="107" t="s">
        <v>201</v>
      </c>
      <c r="C18" s="107" t="s">
        <v>39</v>
      </c>
      <c r="D18" s="132">
        <v>0.88118256873559597</v>
      </c>
      <c r="E18" s="31">
        <v>47</v>
      </c>
      <c r="F18" s="52"/>
      <c r="G18" s="28"/>
      <c r="H18" s="1"/>
      <c r="I18" s="1"/>
      <c r="J18" s="1"/>
      <c r="K18" s="1"/>
      <c r="L18" s="1"/>
      <c r="M18" s="1"/>
      <c r="N18" s="1"/>
      <c r="O18" s="1"/>
      <c r="P18" s="1"/>
      <c r="Q18" s="25"/>
      <c r="W18" s="1"/>
      <c r="X18"/>
      <c r="Y18" s="47"/>
      <c r="Z18" s="15">
        <f t="shared" si="0"/>
        <v>0</v>
      </c>
      <c r="AA18" s="15">
        <f t="shared" si="1"/>
        <v>0</v>
      </c>
      <c r="AB18" s="15">
        <f t="shared" si="2"/>
        <v>0</v>
      </c>
      <c r="AC18" s="15">
        <f t="shared" si="3"/>
        <v>0</v>
      </c>
      <c r="AD18" s="15">
        <f t="shared" si="4"/>
        <v>0</v>
      </c>
      <c r="AE18" s="15">
        <f t="shared" si="5"/>
        <v>0</v>
      </c>
      <c r="AF18" s="15">
        <f t="shared" si="6"/>
        <v>0</v>
      </c>
      <c r="AG18" s="15">
        <f t="shared" si="7"/>
        <v>0</v>
      </c>
      <c r="AH18" s="15">
        <f t="shared" si="8"/>
        <v>0</v>
      </c>
      <c r="AI18" s="15">
        <f t="shared" si="9"/>
        <v>0</v>
      </c>
      <c r="AJ18" s="15">
        <f t="shared" si="10"/>
        <v>0</v>
      </c>
      <c r="AK18" s="16">
        <f t="shared" si="11"/>
        <v>0</v>
      </c>
      <c r="AL18" s="16">
        <f t="shared" si="12"/>
        <v>0</v>
      </c>
      <c r="AM18" s="16">
        <f t="shared" si="13"/>
        <v>0</v>
      </c>
      <c r="AN18" s="16">
        <f t="shared" si="14"/>
        <v>0</v>
      </c>
      <c r="AO18" s="16">
        <f t="shared" si="15"/>
        <v>0</v>
      </c>
      <c r="AP18" s="16">
        <f t="shared" si="16"/>
        <v>0</v>
      </c>
      <c r="AQ18" s="15">
        <f t="shared" si="17"/>
        <v>0</v>
      </c>
      <c r="AR18" s="17">
        <f t="shared" si="18"/>
        <v>0</v>
      </c>
    </row>
    <row r="19" spans="2:44" x14ac:dyDescent="0.25">
      <c r="B19" s="107" t="s">
        <v>202</v>
      </c>
      <c r="C19" s="107" t="s">
        <v>2</v>
      </c>
      <c r="D19" s="132">
        <v>0.490553548172948</v>
      </c>
      <c r="E19" s="31">
        <v>39</v>
      </c>
      <c r="F19" s="52"/>
      <c r="G19" s="28"/>
      <c r="H19" s="1"/>
      <c r="I19" s="1"/>
      <c r="J19" s="1"/>
      <c r="K19" s="1"/>
      <c r="L19" s="1"/>
      <c r="M19" s="9">
        <f>D19</f>
        <v>0.490553548172948</v>
      </c>
      <c r="N19" s="1"/>
      <c r="O19" s="1"/>
      <c r="P19" s="1"/>
      <c r="Q19" s="25"/>
      <c r="T19" s="9">
        <f>M19</f>
        <v>0.490553548172948</v>
      </c>
      <c r="U19" s="1"/>
      <c r="W19" s="1"/>
      <c r="X19"/>
      <c r="Y19" s="47"/>
      <c r="Z19" s="15">
        <f t="shared" si="0"/>
        <v>0</v>
      </c>
      <c r="AA19" s="15">
        <f t="shared" si="1"/>
        <v>0</v>
      </c>
      <c r="AB19" s="15">
        <f t="shared" si="2"/>
        <v>0</v>
      </c>
      <c r="AC19" s="15">
        <f t="shared" si="3"/>
        <v>0</v>
      </c>
      <c r="AD19" s="15">
        <f t="shared" si="4"/>
        <v>0</v>
      </c>
      <c r="AE19" s="15">
        <f t="shared" si="5"/>
        <v>0</v>
      </c>
      <c r="AF19" s="15">
        <f t="shared" si="6"/>
        <v>0</v>
      </c>
      <c r="AG19" s="15">
        <f t="shared" si="7"/>
        <v>19.131588378744972</v>
      </c>
      <c r="AH19" s="15">
        <f t="shared" si="8"/>
        <v>0</v>
      </c>
      <c r="AI19" s="15">
        <f t="shared" si="9"/>
        <v>0</v>
      </c>
      <c r="AJ19" s="15">
        <f t="shared" si="10"/>
        <v>0</v>
      </c>
      <c r="AK19" s="16">
        <f t="shared" si="11"/>
        <v>0</v>
      </c>
      <c r="AL19" s="16">
        <f t="shared" si="12"/>
        <v>0</v>
      </c>
      <c r="AM19" s="16">
        <f t="shared" si="13"/>
        <v>0</v>
      </c>
      <c r="AN19" s="15">
        <f t="shared" si="14"/>
        <v>19.131588378744972</v>
      </c>
      <c r="AO19" s="15">
        <f t="shared" si="15"/>
        <v>0</v>
      </c>
      <c r="AP19" s="16">
        <f t="shared" si="16"/>
        <v>0</v>
      </c>
      <c r="AQ19" s="15">
        <f t="shared" si="17"/>
        <v>0</v>
      </c>
      <c r="AR19" s="17">
        <f t="shared" si="18"/>
        <v>0</v>
      </c>
    </row>
    <row r="20" spans="2:44" x14ac:dyDescent="0.25">
      <c r="B20" s="107" t="s">
        <v>203</v>
      </c>
      <c r="C20" s="107" t="s">
        <v>5</v>
      </c>
      <c r="D20" s="132">
        <v>1.4180153184236299</v>
      </c>
      <c r="E20" s="31">
        <v>44</v>
      </c>
      <c r="F20" s="52"/>
      <c r="G20" s="28"/>
      <c r="H20" s="1"/>
      <c r="I20" s="1"/>
      <c r="J20" s="1"/>
      <c r="K20" s="1"/>
      <c r="L20" s="1"/>
      <c r="M20" s="1"/>
      <c r="N20" s="1"/>
      <c r="O20" s="1"/>
      <c r="P20" s="1"/>
      <c r="Q20" s="25"/>
      <c r="W20" s="1"/>
      <c r="X20"/>
      <c r="Y20" s="47"/>
      <c r="Z20" s="15">
        <f t="shared" si="0"/>
        <v>0</v>
      </c>
      <c r="AA20" s="15">
        <f t="shared" si="1"/>
        <v>0</v>
      </c>
      <c r="AB20" s="15">
        <f t="shared" si="2"/>
        <v>0</v>
      </c>
      <c r="AC20" s="15">
        <f t="shared" si="3"/>
        <v>0</v>
      </c>
      <c r="AD20" s="15">
        <f t="shared" si="4"/>
        <v>0</v>
      </c>
      <c r="AE20" s="15">
        <f t="shared" si="5"/>
        <v>0</v>
      </c>
      <c r="AF20" s="15">
        <f t="shared" si="6"/>
        <v>0</v>
      </c>
      <c r="AG20" s="15">
        <f t="shared" si="7"/>
        <v>0</v>
      </c>
      <c r="AH20" s="15">
        <f t="shared" si="8"/>
        <v>0</v>
      </c>
      <c r="AI20" s="15">
        <f t="shared" si="9"/>
        <v>0</v>
      </c>
      <c r="AJ20" s="15">
        <f t="shared" si="10"/>
        <v>0</v>
      </c>
      <c r="AK20" s="16">
        <f t="shared" si="11"/>
        <v>0</v>
      </c>
      <c r="AL20" s="16">
        <f t="shared" si="12"/>
        <v>0</v>
      </c>
      <c r="AM20" s="16">
        <f t="shared" si="13"/>
        <v>0</v>
      </c>
      <c r="AN20" s="16">
        <f t="shared" si="14"/>
        <v>0</v>
      </c>
      <c r="AO20" s="16">
        <f t="shared" si="15"/>
        <v>0</v>
      </c>
      <c r="AP20" s="16">
        <f t="shared" si="16"/>
        <v>0</v>
      </c>
      <c r="AQ20" s="15">
        <f t="shared" si="17"/>
        <v>0</v>
      </c>
      <c r="AR20" s="17">
        <f t="shared" si="18"/>
        <v>0</v>
      </c>
    </row>
    <row r="21" spans="2:44" x14ac:dyDescent="0.25">
      <c r="B21" s="107" t="s">
        <v>204</v>
      </c>
      <c r="C21" s="107" t="s">
        <v>3</v>
      </c>
      <c r="D21" s="132">
        <v>0.33484334473078398</v>
      </c>
      <c r="E21" s="31">
        <v>46</v>
      </c>
      <c r="F21" s="52"/>
      <c r="G21" s="28"/>
      <c r="H21" s="1"/>
      <c r="I21" s="1"/>
      <c r="J21" s="1"/>
      <c r="K21" s="1"/>
      <c r="L21" s="1"/>
      <c r="M21" s="1"/>
      <c r="N21" s="1"/>
      <c r="O21" s="1"/>
      <c r="P21" s="1"/>
      <c r="Q21" s="25"/>
      <c r="W21" s="1"/>
      <c r="X21"/>
      <c r="Y21" s="47"/>
      <c r="Z21" s="15">
        <f t="shared" si="0"/>
        <v>0</v>
      </c>
      <c r="AA21" s="15">
        <f t="shared" si="1"/>
        <v>0</v>
      </c>
      <c r="AB21" s="15">
        <f t="shared" si="2"/>
        <v>0</v>
      </c>
      <c r="AC21" s="15">
        <f t="shared" si="3"/>
        <v>0</v>
      </c>
      <c r="AD21" s="15">
        <f t="shared" si="4"/>
        <v>0</v>
      </c>
      <c r="AE21" s="15">
        <f t="shared" si="5"/>
        <v>0</v>
      </c>
      <c r="AF21" s="15">
        <f t="shared" si="6"/>
        <v>0</v>
      </c>
      <c r="AG21" s="15">
        <f t="shared" si="7"/>
        <v>0</v>
      </c>
      <c r="AH21" s="15">
        <f t="shared" si="8"/>
        <v>0</v>
      </c>
      <c r="AI21" s="15">
        <f t="shared" si="9"/>
        <v>0</v>
      </c>
      <c r="AJ21" s="15">
        <f t="shared" si="10"/>
        <v>0</v>
      </c>
      <c r="AK21" s="16">
        <f t="shared" si="11"/>
        <v>0</v>
      </c>
      <c r="AL21" s="16">
        <f t="shared" si="12"/>
        <v>0</v>
      </c>
      <c r="AM21" s="16">
        <f t="shared" si="13"/>
        <v>0</v>
      </c>
      <c r="AN21" s="16">
        <f t="shared" si="14"/>
        <v>0</v>
      </c>
      <c r="AO21" s="16">
        <f t="shared" si="15"/>
        <v>0</v>
      </c>
      <c r="AP21" s="16">
        <f t="shared" si="16"/>
        <v>0</v>
      </c>
      <c r="AQ21" s="15">
        <f t="shared" si="17"/>
        <v>0</v>
      </c>
      <c r="AR21" s="17">
        <f t="shared" si="18"/>
        <v>0</v>
      </c>
    </row>
    <row r="22" spans="2:44" x14ac:dyDescent="0.25">
      <c r="B22" s="107" t="s">
        <v>205</v>
      </c>
      <c r="C22" s="107" t="s">
        <v>18</v>
      </c>
      <c r="D22" s="132">
        <v>0.81378941233860502</v>
      </c>
      <c r="E22" s="11">
        <v>61</v>
      </c>
      <c r="F22" s="52"/>
      <c r="G22" s="29">
        <f>D22</f>
        <v>0.81378941233860502</v>
      </c>
      <c r="H22" s="1"/>
      <c r="I22" s="1"/>
      <c r="J22" s="1"/>
      <c r="K22" s="2">
        <f>D22</f>
        <v>0.81378941233860502</v>
      </c>
      <c r="L22" s="1"/>
      <c r="M22" s="1"/>
      <c r="N22" s="1"/>
      <c r="O22" s="9">
        <f>D22</f>
        <v>0.81378941233860502</v>
      </c>
      <c r="P22" s="1"/>
      <c r="Q22" s="25"/>
      <c r="V22" s="2">
        <f>D22</f>
        <v>0.81378941233860502</v>
      </c>
      <c r="W22" s="1"/>
      <c r="X22"/>
      <c r="Y22" s="47"/>
      <c r="Z22" s="15">
        <f t="shared" si="0"/>
        <v>0</v>
      </c>
      <c r="AA22" s="15">
        <f t="shared" si="1"/>
        <v>49.641154152654906</v>
      </c>
      <c r="AB22" s="15">
        <f t="shared" si="2"/>
        <v>0</v>
      </c>
      <c r="AC22" s="15">
        <f t="shared" si="3"/>
        <v>0</v>
      </c>
      <c r="AD22" s="15">
        <f t="shared" si="4"/>
        <v>0</v>
      </c>
      <c r="AE22" s="15">
        <f t="shared" si="5"/>
        <v>49.641154152654906</v>
      </c>
      <c r="AF22" s="15">
        <f t="shared" si="6"/>
        <v>0</v>
      </c>
      <c r="AG22" s="15">
        <f t="shared" si="7"/>
        <v>0</v>
      </c>
      <c r="AH22" s="15">
        <f t="shared" si="8"/>
        <v>0</v>
      </c>
      <c r="AI22" s="15">
        <f t="shared" si="9"/>
        <v>49.641154152654906</v>
      </c>
      <c r="AJ22" s="15">
        <f t="shared" si="10"/>
        <v>0</v>
      </c>
      <c r="AK22" s="16">
        <f t="shared" si="11"/>
        <v>0</v>
      </c>
      <c r="AL22" s="16">
        <f t="shared" si="12"/>
        <v>0</v>
      </c>
      <c r="AM22" s="16">
        <f t="shared" si="13"/>
        <v>0</v>
      </c>
      <c r="AN22" s="16">
        <f t="shared" si="14"/>
        <v>0</v>
      </c>
      <c r="AO22" s="16">
        <f t="shared" si="15"/>
        <v>0</v>
      </c>
      <c r="AP22" s="15">
        <f t="shared" si="16"/>
        <v>49.641154152654906</v>
      </c>
      <c r="AQ22" s="15">
        <f t="shared" si="17"/>
        <v>0</v>
      </c>
      <c r="AR22" s="17">
        <f t="shared" si="18"/>
        <v>0</v>
      </c>
    </row>
    <row r="23" spans="2:44" x14ac:dyDescent="0.25">
      <c r="B23" s="107" t="s">
        <v>206</v>
      </c>
      <c r="C23" s="107" t="s">
        <v>24</v>
      </c>
      <c r="D23" s="132">
        <v>4.9032235559999604</v>
      </c>
      <c r="E23" s="11">
        <v>59</v>
      </c>
      <c r="F23" s="52"/>
      <c r="G23" s="29">
        <f>D23</f>
        <v>4.9032235559999604</v>
      </c>
      <c r="H23" s="1"/>
      <c r="I23" s="1"/>
      <c r="J23" s="1"/>
      <c r="K23" s="1"/>
      <c r="L23" s="1"/>
      <c r="M23" s="9">
        <f>D23</f>
        <v>4.9032235559999604</v>
      </c>
      <c r="N23" s="2">
        <f>D23</f>
        <v>4.9032235559999604</v>
      </c>
      <c r="O23" s="9">
        <f>D23</f>
        <v>4.9032235559999604</v>
      </c>
      <c r="P23" s="2">
        <f>D23</f>
        <v>4.9032235559999604</v>
      </c>
      <c r="Q23" s="25"/>
      <c r="S23" s="2">
        <f>D23</f>
        <v>4.9032235559999604</v>
      </c>
      <c r="W23" s="1"/>
      <c r="X23"/>
      <c r="Y23" s="47"/>
      <c r="Z23" s="15">
        <f t="shared" si="0"/>
        <v>0</v>
      </c>
      <c r="AA23" s="15">
        <f t="shared" si="1"/>
        <v>289.29018980399769</v>
      </c>
      <c r="AB23" s="15">
        <f t="shared" si="2"/>
        <v>0</v>
      </c>
      <c r="AC23" s="15">
        <f t="shared" si="3"/>
        <v>0</v>
      </c>
      <c r="AD23" s="15">
        <f t="shared" si="4"/>
        <v>0</v>
      </c>
      <c r="AE23" s="15">
        <f t="shared" si="5"/>
        <v>0</v>
      </c>
      <c r="AF23" s="15">
        <f t="shared" si="6"/>
        <v>0</v>
      </c>
      <c r="AG23" s="15">
        <f t="shared" si="7"/>
        <v>289.29018980399769</v>
      </c>
      <c r="AH23" s="15">
        <f t="shared" si="8"/>
        <v>289.29018980399769</v>
      </c>
      <c r="AI23" s="15">
        <f t="shared" si="9"/>
        <v>289.29018980399769</v>
      </c>
      <c r="AJ23" s="15">
        <f t="shared" si="10"/>
        <v>289.29018980399769</v>
      </c>
      <c r="AK23" s="16">
        <f t="shared" si="11"/>
        <v>0</v>
      </c>
      <c r="AL23" s="16">
        <f t="shared" si="12"/>
        <v>0</v>
      </c>
      <c r="AM23" s="15">
        <f t="shared" si="13"/>
        <v>289.29018980399769</v>
      </c>
      <c r="AN23" s="16">
        <f t="shared" si="14"/>
        <v>0</v>
      </c>
      <c r="AO23" s="16">
        <f t="shared" si="15"/>
        <v>0</v>
      </c>
      <c r="AP23" s="16">
        <f t="shared" si="16"/>
        <v>0</v>
      </c>
      <c r="AQ23" s="15">
        <f t="shared" si="17"/>
        <v>0</v>
      </c>
      <c r="AR23" s="17">
        <f t="shared" si="18"/>
        <v>0</v>
      </c>
    </row>
    <row r="24" spans="2:44" x14ac:dyDescent="0.25">
      <c r="B24" s="107" t="s">
        <v>207</v>
      </c>
      <c r="C24" s="107" t="s">
        <v>36</v>
      </c>
      <c r="D24" s="132">
        <v>3.9189640546573998</v>
      </c>
      <c r="E24" s="11">
        <v>51</v>
      </c>
      <c r="F24" s="52"/>
      <c r="G24" s="29">
        <f>D24</f>
        <v>3.9189640546573998</v>
      </c>
      <c r="H24" s="1"/>
      <c r="I24" s="1"/>
      <c r="J24" s="1"/>
      <c r="K24" s="1"/>
      <c r="L24" s="1"/>
      <c r="M24" s="1"/>
      <c r="N24" s="9">
        <f>D24</f>
        <v>3.9189640546573998</v>
      </c>
      <c r="O24" s="9">
        <f>D24</f>
        <v>3.9189640546573998</v>
      </c>
      <c r="P24" s="2">
        <f>D24</f>
        <v>3.9189640546573998</v>
      </c>
      <c r="Q24" s="25"/>
      <c r="S24" s="2">
        <f>D24</f>
        <v>3.9189640546573998</v>
      </c>
      <c r="T24" s="2">
        <f>D24</f>
        <v>3.9189640546573998</v>
      </c>
      <c r="W24" s="1"/>
      <c r="X24"/>
      <c r="Y24" s="47"/>
      <c r="Z24" s="15">
        <f t="shared" si="0"/>
        <v>0</v>
      </c>
      <c r="AA24" s="15">
        <f t="shared" si="1"/>
        <v>199.8671667875274</v>
      </c>
      <c r="AB24" s="15">
        <f t="shared" si="2"/>
        <v>0</v>
      </c>
      <c r="AC24" s="15">
        <f t="shared" si="3"/>
        <v>0</v>
      </c>
      <c r="AD24" s="15">
        <f t="shared" si="4"/>
        <v>0</v>
      </c>
      <c r="AE24" s="15">
        <f t="shared" si="5"/>
        <v>0</v>
      </c>
      <c r="AF24" s="15">
        <f t="shared" si="6"/>
        <v>0</v>
      </c>
      <c r="AG24" s="15">
        <f t="shared" si="7"/>
        <v>0</v>
      </c>
      <c r="AH24" s="15">
        <f t="shared" si="8"/>
        <v>199.8671667875274</v>
      </c>
      <c r="AI24" s="15">
        <f t="shared" si="9"/>
        <v>199.8671667875274</v>
      </c>
      <c r="AJ24" s="15">
        <f t="shared" si="10"/>
        <v>199.8671667875274</v>
      </c>
      <c r="AK24" s="16">
        <f t="shared" si="11"/>
        <v>0</v>
      </c>
      <c r="AL24" s="16">
        <f t="shared" si="12"/>
        <v>0</v>
      </c>
      <c r="AM24" s="15">
        <f t="shared" si="13"/>
        <v>199.8671667875274</v>
      </c>
      <c r="AN24" s="15">
        <f t="shared" si="14"/>
        <v>199.8671667875274</v>
      </c>
      <c r="AO24" s="16">
        <f t="shared" si="15"/>
        <v>0</v>
      </c>
      <c r="AP24" s="16">
        <f t="shared" si="16"/>
        <v>0</v>
      </c>
      <c r="AQ24" s="15">
        <f t="shared" si="17"/>
        <v>0</v>
      </c>
      <c r="AR24" s="17">
        <f t="shared" si="18"/>
        <v>0</v>
      </c>
    </row>
    <row r="25" spans="2:44" x14ac:dyDescent="0.25">
      <c r="B25" s="107" t="s">
        <v>208</v>
      </c>
      <c r="C25" s="107" t="s">
        <v>21</v>
      </c>
      <c r="D25" s="132">
        <v>0.74560612354488298</v>
      </c>
      <c r="E25" s="11">
        <v>66</v>
      </c>
      <c r="F25" s="52"/>
      <c r="G25" s="29">
        <f>D25</f>
        <v>0.74560612354488298</v>
      </c>
      <c r="H25" s="1"/>
      <c r="I25" s="1"/>
      <c r="J25" s="1"/>
      <c r="K25" s="1"/>
      <c r="L25" s="1"/>
      <c r="M25" s="1"/>
      <c r="N25" s="1"/>
      <c r="O25" s="1"/>
      <c r="P25" s="1"/>
      <c r="Q25" s="25"/>
      <c r="W25" s="1"/>
      <c r="X25"/>
      <c r="Y25" s="47"/>
      <c r="Z25" s="15">
        <f t="shared" si="0"/>
        <v>0</v>
      </c>
      <c r="AA25" s="15">
        <f t="shared" si="1"/>
        <v>49.210004153962274</v>
      </c>
      <c r="AB25" s="15">
        <f t="shared" si="2"/>
        <v>0</v>
      </c>
      <c r="AC25" s="15">
        <f t="shared" si="3"/>
        <v>0</v>
      </c>
      <c r="AD25" s="15">
        <f t="shared" si="4"/>
        <v>0</v>
      </c>
      <c r="AE25" s="15">
        <f t="shared" si="5"/>
        <v>0</v>
      </c>
      <c r="AF25" s="15">
        <f t="shared" si="6"/>
        <v>0</v>
      </c>
      <c r="AG25" s="15">
        <f t="shared" si="7"/>
        <v>0</v>
      </c>
      <c r="AH25" s="15">
        <f t="shared" si="8"/>
        <v>0</v>
      </c>
      <c r="AI25" s="15">
        <f t="shared" si="9"/>
        <v>0</v>
      </c>
      <c r="AJ25" s="15">
        <f t="shared" si="10"/>
        <v>0</v>
      </c>
      <c r="AK25" s="16">
        <f t="shared" si="11"/>
        <v>0</v>
      </c>
      <c r="AL25" s="16">
        <f t="shared" si="12"/>
        <v>0</v>
      </c>
      <c r="AM25" s="16">
        <f t="shared" si="13"/>
        <v>0</v>
      </c>
      <c r="AN25" s="16">
        <f t="shared" si="14"/>
        <v>0</v>
      </c>
      <c r="AO25" s="16">
        <f t="shared" si="15"/>
        <v>0</v>
      </c>
      <c r="AP25" s="16">
        <f t="shared" si="16"/>
        <v>0</v>
      </c>
      <c r="AQ25" s="15">
        <f t="shared" si="17"/>
        <v>0</v>
      </c>
      <c r="AR25" s="17">
        <f t="shared" si="18"/>
        <v>0</v>
      </c>
    </row>
    <row r="26" spans="2:44" x14ac:dyDescent="0.25">
      <c r="B26" s="107" t="s">
        <v>209</v>
      </c>
      <c r="C26" s="107" t="s">
        <v>28</v>
      </c>
      <c r="D26" s="132">
        <v>0.390050447378612</v>
      </c>
      <c r="E26" s="10">
        <v>26</v>
      </c>
      <c r="F26" s="52"/>
      <c r="G26" s="28"/>
      <c r="H26" s="1"/>
      <c r="I26" s="2">
        <f>D26</f>
        <v>0.390050447378612</v>
      </c>
      <c r="J26" s="1"/>
      <c r="K26" s="1"/>
      <c r="L26" s="1"/>
      <c r="M26" s="1"/>
      <c r="N26" s="1"/>
      <c r="O26" s="1"/>
      <c r="P26" s="1"/>
      <c r="Q26" s="25"/>
      <c r="W26" s="1"/>
      <c r="X26"/>
      <c r="Y26" s="47"/>
      <c r="Z26" s="15">
        <f t="shared" si="0"/>
        <v>0</v>
      </c>
      <c r="AA26" s="15">
        <f t="shared" si="1"/>
        <v>0</v>
      </c>
      <c r="AB26" s="15">
        <f t="shared" si="2"/>
        <v>0</v>
      </c>
      <c r="AC26" s="15">
        <f t="shared" si="3"/>
        <v>10.141311631843912</v>
      </c>
      <c r="AD26" s="15">
        <f t="shared" si="4"/>
        <v>0</v>
      </c>
      <c r="AE26" s="15">
        <f t="shared" si="5"/>
        <v>0</v>
      </c>
      <c r="AF26" s="15">
        <f t="shared" si="6"/>
        <v>0</v>
      </c>
      <c r="AG26" s="15">
        <f t="shared" si="7"/>
        <v>0</v>
      </c>
      <c r="AH26" s="15">
        <f t="shared" si="8"/>
        <v>0</v>
      </c>
      <c r="AI26" s="15">
        <f t="shared" si="9"/>
        <v>0</v>
      </c>
      <c r="AJ26" s="15">
        <f t="shared" si="10"/>
        <v>0</v>
      </c>
      <c r="AK26" s="16">
        <f t="shared" si="11"/>
        <v>0</v>
      </c>
      <c r="AL26" s="16">
        <f t="shared" si="12"/>
        <v>0</v>
      </c>
      <c r="AM26" s="16">
        <f t="shared" si="13"/>
        <v>0</v>
      </c>
      <c r="AN26" s="16">
        <f t="shared" si="14"/>
        <v>0</v>
      </c>
      <c r="AO26" s="16">
        <f t="shared" si="15"/>
        <v>0</v>
      </c>
      <c r="AP26" s="16">
        <f t="shared" si="16"/>
        <v>0</v>
      </c>
      <c r="AQ26" s="15">
        <f t="shared" si="17"/>
        <v>0</v>
      </c>
      <c r="AR26" s="17">
        <f t="shared" si="18"/>
        <v>0</v>
      </c>
    </row>
    <row r="27" spans="2:44" x14ac:dyDescent="0.25">
      <c r="B27" s="107" t="s">
        <v>210</v>
      </c>
      <c r="C27" s="107" t="s">
        <v>26</v>
      </c>
      <c r="D27" s="132">
        <v>1.11755037774224</v>
      </c>
      <c r="E27" s="10">
        <v>37</v>
      </c>
      <c r="F27" s="52"/>
      <c r="G27" s="28"/>
      <c r="H27" s="1"/>
      <c r="I27" s="1"/>
      <c r="J27" s="1"/>
      <c r="K27" s="1"/>
      <c r="L27" s="1"/>
      <c r="M27" s="1"/>
      <c r="N27" s="1"/>
      <c r="O27" s="1"/>
      <c r="P27" s="1"/>
      <c r="Q27" s="25"/>
      <c r="W27" s="1"/>
      <c r="X27"/>
      <c r="Y27" s="47"/>
      <c r="Z27" s="15">
        <f t="shared" si="0"/>
        <v>0</v>
      </c>
      <c r="AA27" s="15">
        <f t="shared" si="1"/>
        <v>0</v>
      </c>
      <c r="AB27" s="15">
        <f t="shared" si="2"/>
        <v>0</v>
      </c>
      <c r="AC27" s="15">
        <f t="shared" si="3"/>
        <v>0</v>
      </c>
      <c r="AD27" s="15">
        <f t="shared" si="4"/>
        <v>0</v>
      </c>
      <c r="AE27" s="15">
        <f t="shared" si="5"/>
        <v>0</v>
      </c>
      <c r="AF27" s="15">
        <f t="shared" si="6"/>
        <v>0</v>
      </c>
      <c r="AG27" s="15">
        <f t="shared" si="7"/>
        <v>0</v>
      </c>
      <c r="AH27" s="15">
        <f t="shared" si="8"/>
        <v>0</v>
      </c>
      <c r="AI27" s="15">
        <f t="shared" si="9"/>
        <v>0</v>
      </c>
      <c r="AJ27" s="15">
        <f t="shared" si="10"/>
        <v>0</v>
      </c>
      <c r="AK27" s="16">
        <f t="shared" si="11"/>
        <v>0</v>
      </c>
      <c r="AL27" s="16">
        <f t="shared" si="12"/>
        <v>0</v>
      </c>
      <c r="AM27" s="16">
        <f t="shared" si="13"/>
        <v>0</v>
      </c>
      <c r="AN27" s="16">
        <f t="shared" si="14"/>
        <v>0</v>
      </c>
      <c r="AO27" s="16">
        <f t="shared" si="15"/>
        <v>0</v>
      </c>
      <c r="AP27" s="16">
        <f t="shared" si="16"/>
        <v>0</v>
      </c>
      <c r="AQ27" s="15">
        <f t="shared" si="17"/>
        <v>0</v>
      </c>
      <c r="AR27" s="17">
        <f t="shared" si="18"/>
        <v>0</v>
      </c>
    </row>
    <row r="28" spans="2:44" x14ac:dyDescent="0.25">
      <c r="B28" s="107" t="s">
        <v>211</v>
      </c>
      <c r="C28" s="107" t="s">
        <v>23</v>
      </c>
      <c r="D28" s="132">
        <v>0.79653882807484899</v>
      </c>
      <c r="E28" s="11">
        <v>53</v>
      </c>
      <c r="F28" s="52"/>
      <c r="G28" s="29">
        <f>D28</f>
        <v>0.79653882807484899</v>
      </c>
      <c r="H28" s="1"/>
      <c r="I28" s="2">
        <f>D28</f>
        <v>0.79653882807484899</v>
      </c>
      <c r="J28" s="1"/>
      <c r="K28" s="1"/>
      <c r="L28" s="1"/>
      <c r="M28" s="1"/>
      <c r="N28" s="1"/>
      <c r="O28" s="1"/>
      <c r="P28" s="1"/>
      <c r="Q28" s="25"/>
      <c r="W28" s="1"/>
      <c r="X28"/>
      <c r="Y28" s="47"/>
      <c r="Z28" s="15">
        <f t="shared" si="0"/>
        <v>0</v>
      </c>
      <c r="AA28" s="15">
        <f t="shared" si="1"/>
        <v>42.216557887966999</v>
      </c>
      <c r="AB28" s="15">
        <f t="shared" si="2"/>
        <v>0</v>
      </c>
      <c r="AC28" s="15">
        <f t="shared" si="3"/>
        <v>42.216557887966999</v>
      </c>
      <c r="AD28" s="15">
        <f t="shared" si="4"/>
        <v>0</v>
      </c>
      <c r="AE28" s="15">
        <f t="shared" si="5"/>
        <v>0</v>
      </c>
      <c r="AF28" s="15">
        <f t="shared" si="6"/>
        <v>0</v>
      </c>
      <c r="AG28" s="15">
        <f t="shared" si="7"/>
        <v>0</v>
      </c>
      <c r="AH28" s="15">
        <f t="shared" si="8"/>
        <v>0</v>
      </c>
      <c r="AI28" s="15">
        <f t="shared" si="9"/>
        <v>0</v>
      </c>
      <c r="AJ28" s="15">
        <f t="shared" si="10"/>
        <v>0</v>
      </c>
      <c r="AK28" s="16">
        <f t="shared" si="11"/>
        <v>0</v>
      </c>
      <c r="AL28" s="16">
        <f t="shared" si="12"/>
        <v>0</v>
      </c>
      <c r="AM28" s="16">
        <f t="shared" si="13"/>
        <v>0</v>
      </c>
      <c r="AN28" s="16">
        <f t="shared" si="14"/>
        <v>0</v>
      </c>
      <c r="AO28" s="16">
        <f t="shared" si="15"/>
        <v>0</v>
      </c>
      <c r="AP28" s="16">
        <f t="shared" si="16"/>
        <v>0</v>
      </c>
      <c r="AQ28" s="15">
        <f t="shared" si="17"/>
        <v>0</v>
      </c>
      <c r="AR28" s="17">
        <f t="shared" si="18"/>
        <v>0</v>
      </c>
    </row>
    <row r="29" spans="2:44" x14ac:dyDescent="0.25">
      <c r="B29" s="107" t="s">
        <v>212</v>
      </c>
      <c r="C29" s="107" t="s">
        <v>7</v>
      </c>
      <c r="D29" s="132">
        <v>0.52039631973947797</v>
      </c>
      <c r="E29" s="11">
        <v>52</v>
      </c>
      <c r="F29" s="52"/>
      <c r="G29" s="28"/>
      <c r="H29" s="1"/>
      <c r="I29" s="1"/>
      <c r="J29" s="1"/>
      <c r="K29" s="1"/>
      <c r="L29" s="1"/>
      <c r="M29" s="1"/>
      <c r="N29" s="1"/>
      <c r="O29" s="1"/>
      <c r="P29" s="1"/>
      <c r="Q29" s="25"/>
      <c r="U29" s="2">
        <f>D29</f>
        <v>0.52039631973947797</v>
      </c>
      <c r="W29" s="1"/>
      <c r="X29"/>
      <c r="Y29" s="47"/>
      <c r="Z29" s="15">
        <f t="shared" si="0"/>
        <v>0</v>
      </c>
      <c r="AA29" s="15">
        <f t="shared" si="1"/>
        <v>0</v>
      </c>
      <c r="AB29" s="15">
        <f t="shared" si="2"/>
        <v>0</v>
      </c>
      <c r="AC29" s="15">
        <f t="shared" si="3"/>
        <v>0</v>
      </c>
      <c r="AD29" s="15">
        <f t="shared" si="4"/>
        <v>0</v>
      </c>
      <c r="AE29" s="15">
        <f t="shared" si="5"/>
        <v>0</v>
      </c>
      <c r="AF29" s="15">
        <f t="shared" si="6"/>
        <v>0</v>
      </c>
      <c r="AG29" s="15">
        <f t="shared" si="7"/>
        <v>0</v>
      </c>
      <c r="AH29" s="15">
        <f t="shared" si="8"/>
        <v>0</v>
      </c>
      <c r="AI29" s="15">
        <f t="shared" si="9"/>
        <v>0</v>
      </c>
      <c r="AJ29" s="15">
        <f t="shared" si="10"/>
        <v>0</v>
      </c>
      <c r="AK29" s="16">
        <f t="shared" si="11"/>
        <v>0</v>
      </c>
      <c r="AL29" s="16">
        <f t="shared" si="12"/>
        <v>0</v>
      </c>
      <c r="AM29" s="16">
        <f t="shared" si="13"/>
        <v>0</v>
      </c>
      <c r="AN29" s="16">
        <f t="shared" si="14"/>
        <v>0</v>
      </c>
      <c r="AO29" s="15">
        <f t="shared" si="15"/>
        <v>27.060608626452854</v>
      </c>
      <c r="AP29" s="16">
        <f t="shared" si="16"/>
        <v>0</v>
      </c>
      <c r="AQ29" s="15">
        <f t="shared" si="17"/>
        <v>0</v>
      </c>
      <c r="AR29" s="17">
        <f t="shared" si="18"/>
        <v>0</v>
      </c>
    </row>
    <row r="30" spans="2:44" x14ac:dyDescent="0.25">
      <c r="B30" s="107" t="s">
        <v>213</v>
      </c>
      <c r="C30" s="107" t="s">
        <v>6</v>
      </c>
      <c r="D30" s="132">
        <v>2.7118938706447602</v>
      </c>
      <c r="E30" s="11">
        <v>59</v>
      </c>
      <c r="F30" s="52"/>
      <c r="G30" s="29">
        <f>D30</f>
        <v>2.7118938706447602</v>
      </c>
      <c r="H30" s="1"/>
      <c r="I30" s="1"/>
      <c r="J30" s="1"/>
      <c r="K30" s="2">
        <f>D30</f>
        <v>2.7118938706447602</v>
      </c>
      <c r="L30" s="1"/>
      <c r="M30" s="1"/>
      <c r="N30" s="1"/>
      <c r="O30" s="1"/>
      <c r="P30" s="9">
        <f>D30</f>
        <v>2.7118938706447602</v>
      </c>
      <c r="Q30" s="25"/>
      <c r="U30" s="2">
        <f>D30</f>
        <v>2.7118938706447602</v>
      </c>
      <c r="W30" s="1"/>
      <c r="X30"/>
      <c r="Y30" s="47"/>
      <c r="Z30" s="15">
        <f t="shared" si="0"/>
        <v>0</v>
      </c>
      <c r="AA30" s="15">
        <f t="shared" si="1"/>
        <v>160.00173836804086</v>
      </c>
      <c r="AB30" s="15">
        <f t="shared" si="2"/>
        <v>0</v>
      </c>
      <c r="AC30" s="15">
        <f t="shared" si="3"/>
        <v>0</v>
      </c>
      <c r="AD30" s="15">
        <f t="shared" si="4"/>
        <v>0</v>
      </c>
      <c r="AE30" s="15">
        <f t="shared" si="5"/>
        <v>160.00173836804086</v>
      </c>
      <c r="AF30" s="15">
        <f t="shared" si="6"/>
        <v>0</v>
      </c>
      <c r="AG30" s="15">
        <f t="shared" si="7"/>
        <v>0</v>
      </c>
      <c r="AH30" s="15">
        <f t="shared" si="8"/>
        <v>0</v>
      </c>
      <c r="AI30" s="15">
        <f t="shared" si="9"/>
        <v>0</v>
      </c>
      <c r="AJ30" s="15">
        <f t="shared" si="10"/>
        <v>160.00173836804086</v>
      </c>
      <c r="AK30" s="16">
        <f t="shared" si="11"/>
        <v>0</v>
      </c>
      <c r="AL30" s="16">
        <f t="shared" si="12"/>
        <v>0</v>
      </c>
      <c r="AM30" s="16">
        <f t="shared" si="13"/>
        <v>0</v>
      </c>
      <c r="AN30" s="16">
        <f t="shared" si="14"/>
        <v>0</v>
      </c>
      <c r="AO30" s="16">
        <f t="shared" si="15"/>
        <v>160.00173836804086</v>
      </c>
      <c r="AP30" s="16">
        <f t="shared" si="16"/>
        <v>0</v>
      </c>
      <c r="AQ30" s="15">
        <f t="shared" si="17"/>
        <v>0</v>
      </c>
      <c r="AR30" s="17">
        <f t="shared" si="18"/>
        <v>0</v>
      </c>
    </row>
    <row r="31" spans="2:44" x14ac:dyDescent="0.25">
      <c r="B31" s="107" t="s">
        <v>214</v>
      </c>
      <c r="C31" s="107" t="s">
        <v>17</v>
      </c>
      <c r="D31" s="132">
        <v>2.6232298332247201</v>
      </c>
      <c r="E31" s="31">
        <v>44</v>
      </c>
      <c r="F31" s="52"/>
      <c r="G31" s="29">
        <f>D31</f>
        <v>2.6232298332247201</v>
      </c>
      <c r="H31" s="1"/>
      <c r="I31" s="2">
        <f>D31</f>
        <v>2.6232298332247201</v>
      </c>
      <c r="J31" s="2">
        <f>D31</f>
        <v>2.6232298332247201</v>
      </c>
      <c r="K31" s="1"/>
      <c r="L31" s="1"/>
      <c r="M31" s="1"/>
      <c r="N31" s="1"/>
      <c r="O31" s="9">
        <f>D31</f>
        <v>2.6232298332247201</v>
      </c>
      <c r="P31" s="1"/>
      <c r="Q31" s="25"/>
      <c r="T31" s="2">
        <f>D31</f>
        <v>2.6232298332247201</v>
      </c>
      <c r="W31" s="2">
        <f>D31</f>
        <v>2.6232298332247201</v>
      </c>
      <c r="X31"/>
      <c r="Y31" s="47"/>
      <c r="Z31" s="15">
        <f t="shared" si="0"/>
        <v>0</v>
      </c>
      <c r="AA31" s="15">
        <f t="shared" si="1"/>
        <v>115.42211266188768</v>
      </c>
      <c r="AB31" s="15">
        <f t="shared" si="2"/>
        <v>0</v>
      </c>
      <c r="AC31" s="15">
        <f t="shared" si="3"/>
        <v>115.42211266188768</v>
      </c>
      <c r="AD31" s="15">
        <f t="shared" si="4"/>
        <v>115.42211266188768</v>
      </c>
      <c r="AE31" s="15">
        <f t="shared" si="5"/>
        <v>0</v>
      </c>
      <c r="AF31" s="15">
        <f t="shared" si="6"/>
        <v>0</v>
      </c>
      <c r="AG31" s="15">
        <f t="shared" si="7"/>
        <v>0</v>
      </c>
      <c r="AH31" s="15">
        <f t="shared" si="8"/>
        <v>0</v>
      </c>
      <c r="AI31" s="15">
        <f t="shared" si="9"/>
        <v>115.42211266188768</v>
      </c>
      <c r="AJ31" s="15">
        <f t="shared" si="10"/>
        <v>0</v>
      </c>
      <c r="AK31" s="16">
        <f t="shared" si="11"/>
        <v>0</v>
      </c>
      <c r="AL31" s="16">
        <f t="shared" si="12"/>
        <v>0</v>
      </c>
      <c r="AM31" s="16">
        <f t="shared" si="13"/>
        <v>0</v>
      </c>
      <c r="AN31" s="15">
        <f t="shared" si="14"/>
        <v>115.42211266188768</v>
      </c>
      <c r="AO31" s="16">
        <f t="shared" si="15"/>
        <v>0</v>
      </c>
      <c r="AP31" s="16">
        <f t="shared" si="16"/>
        <v>0</v>
      </c>
      <c r="AQ31" s="15">
        <f t="shared" si="17"/>
        <v>115.42211266188768</v>
      </c>
      <c r="AR31" s="17">
        <f t="shared" si="18"/>
        <v>0</v>
      </c>
    </row>
    <row r="32" spans="2:44" x14ac:dyDescent="0.25">
      <c r="B32" s="107" t="s">
        <v>215</v>
      </c>
      <c r="C32" s="107" t="s">
        <v>33</v>
      </c>
      <c r="D32" s="132">
        <v>1.0940973085413299</v>
      </c>
      <c r="E32" s="10">
        <v>34</v>
      </c>
      <c r="F32" s="53">
        <f>D32</f>
        <v>1.0940973085413299</v>
      </c>
      <c r="G32" s="29">
        <f>D32</f>
        <v>1.0940973085413299</v>
      </c>
      <c r="H32" s="1"/>
      <c r="I32" s="1"/>
      <c r="J32" s="1"/>
      <c r="K32" s="2">
        <f>D32</f>
        <v>1.0940973085413299</v>
      </c>
      <c r="L32" s="1"/>
      <c r="M32" s="2">
        <f>D32</f>
        <v>1.0940973085413299</v>
      </c>
      <c r="N32" s="1"/>
      <c r="O32" s="2">
        <f>D32</f>
        <v>1.0940973085413299</v>
      </c>
      <c r="P32" s="1"/>
      <c r="Q32" s="25"/>
      <c r="T32" s="2">
        <f>M32</f>
        <v>1.0940973085413299</v>
      </c>
      <c r="U32" s="2">
        <f>D32</f>
        <v>1.0940973085413299</v>
      </c>
      <c r="W32" s="1"/>
      <c r="X32"/>
      <c r="Y32" s="47"/>
      <c r="Z32" s="15">
        <f t="shared" si="0"/>
        <v>37.199308490405215</v>
      </c>
      <c r="AA32" s="15">
        <f t="shared" si="1"/>
        <v>37.199308490405215</v>
      </c>
      <c r="AB32" s="15">
        <f t="shared" si="2"/>
        <v>0</v>
      </c>
      <c r="AC32" s="15">
        <f t="shared" si="3"/>
        <v>0</v>
      </c>
      <c r="AD32" s="15">
        <f t="shared" si="4"/>
        <v>0</v>
      </c>
      <c r="AE32" s="15">
        <f t="shared" si="5"/>
        <v>37.199308490405215</v>
      </c>
      <c r="AF32" s="15">
        <f t="shared" si="6"/>
        <v>0</v>
      </c>
      <c r="AG32" s="15">
        <f t="shared" si="7"/>
        <v>37.199308490405215</v>
      </c>
      <c r="AH32" s="15">
        <f t="shared" si="8"/>
        <v>0</v>
      </c>
      <c r="AI32" s="15">
        <f t="shared" si="9"/>
        <v>37.199308490405215</v>
      </c>
      <c r="AJ32" s="15">
        <f t="shared" si="10"/>
        <v>0</v>
      </c>
      <c r="AK32" s="16">
        <f t="shared" si="11"/>
        <v>0</v>
      </c>
      <c r="AL32" s="16">
        <f t="shared" si="12"/>
        <v>0</v>
      </c>
      <c r="AM32" s="16">
        <f t="shared" si="13"/>
        <v>0</v>
      </c>
      <c r="AN32" s="15">
        <f t="shared" si="14"/>
        <v>37.199308490405215</v>
      </c>
      <c r="AO32" s="15">
        <f t="shared" si="15"/>
        <v>37.199308490405215</v>
      </c>
      <c r="AP32" s="16">
        <f t="shared" si="16"/>
        <v>0</v>
      </c>
      <c r="AQ32" s="15">
        <f t="shared" si="17"/>
        <v>0</v>
      </c>
      <c r="AR32" s="17">
        <f t="shared" si="18"/>
        <v>0</v>
      </c>
    </row>
    <row r="33" spans="2:44" x14ac:dyDescent="0.25">
      <c r="B33" s="107" t="s">
        <v>216</v>
      </c>
      <c r="C33" s="107" t="s">
        <v>25</v>
      </c>
      <c r="D33" s="132">
        <v>0.60418867371073604</v>
      </c>
      <c r="E33" s="31">
        <v>46</v>
      </c>
      <c r="F33" s="52"/>
      <c r="G33" s="28"/>
      <c r="H33" s="1"/>
      <c r="I33" s="1"/>
      <c r="J33" s="1"/>
      <c r="K33" s="1"/>
      <c r="L33" s="1"/>
      <c r="M33" s="1"/>
      <c r="N33" s="1"/>
      <c r="O33" s="1"/>
      <c r="P33" s="1"/>
      <c r="Q33" s="25"/>
      <c r="W33" s="1"/>
      <c r="X33"/>
      <c r="Y33" s="47"/>
      <c r="Z33" s="15">
        <f t="shared" si="0"/>
        <v>0</v>
      </c>
      <c r="AA33" s="15">
        <f t="shared" si="1"/>
        <v>0</v>
      </c>
      <c r="AB33" s="15">
        <f t="shared" si="2"/>
        <v>0</v>
      </c>
      <c r="AC33" s="15">
        <f t="shared" si="3"/>
        <v>0</v>
      </c>
      <c r="AD33" s="15">
        <f t="shared" si="4"/>
        <v>0</v>
      </c>
      <c r="AE33" s="15">
        <f t="shared" si="5"/>
        <v>0</v>
      </c>
      <c r="AF33" s="15">
        <f t="shared" si="6"/>
        <v>0</v>
      </c>
      <c r="AG33" s="15">
        <f t="shared" si="7"/>
        <v>0</v>
      </c>
      <c r="AH33" s="15">
        <f t="shared" si="8"/>
        <v>0</v>
      </c>
      <c r="AI33" s="15">
        <f t="shared" si="9"/>
        <v>0</v>
      </c>
      <c r="AJ33" s="15">
        <f t="shared" si="10"/>
        <v>0</v>
      </c>
      <c r="AK33" s="16">
        <f t="shared" si="11"/>
        <v>0</v>
      </c>
      <c r="AL33" s="16">
        <f t="shared" si="12"/>
        <v>0</v>
      </c>
      <c r="AM33" s="16">
        <f t="shared" si="13"/>
        <v>0</v>
      </c>
      <c r="AN33" s="16">
        <f t="shared" si="14"/>
        <v>0</v>
      </c>
      <c r="AO33" s="16">
        <f t="shared" si="15"/>
        <v>0</v>
      </c>
      <c r="AP33" s="16">
        <f t="shared" si="16"/>
        <v>0</v>
      </c>
      <c r="AQ33" s="15">
        <f t="shared" si="17"/>
        <v>0</v>
      </c>
      <c r="AR33" s="17">
        <f t="shared" si="18"/>
        <v>0</v>
      </c>
    </row>
    <row r="34" spans="2:44" x14ac:dyDescent="0.25">
      <c r="B34" s="107" t="s">
        <v>217</v>
      </c>
      <c r="C34" s="107" t="s">
        <v>1</v>
      </c>
      <c r="D34" s="132">
        <v>0.33995415982063598</v>
      </c>
      <c r="E34" s="31">
        <v>38</v>
      </c>
      <c r="F34" s="52"/>
      <c r="G34" s="28"/>
      <c r="H34" s="1"/>
      <c r="I34" s="1"/>
      <c r="J34" s="1"/>
      <c r="K34" s="1"/>
      <c r="L34" s="1"/>
      <c r="M34" s="1"/>
      <c r="N34" s="1"/>
      <c r="O34" s="1"/>
      <c r="P34" s="1"/>
      <c r="Q34" s="25"/>
      <c r="W34" s="1"/>
      <c r="X34"/>
      <c r="Y34" s="47"/>
      <c r="Z34" s="15">
        <f t="shared" si="0"/>
        <v>0</v>
      </c>
      <c r="AA34" s="15">
        <f t="shared" si="1"/>
        <v>0</v>
      </c>
      <c r="AB34" s="15">
        <f t="shared" si="2"/>
        <v>0</v>
      </c>
      <c r="AC34" s="15">
        <f t="shared" si="3"/>
        <v>0</v>
      </c>
      <c r="AD34" s="15">
        <f t="shared" si="4"/>
        <v>0</v>
      </c>
      <c r="AE34" s="15">
        <f t="shared" si="5"/>
        <v>0</v>
      </c>
      <c r="AF34" s="15">
        <f t="shared" si="6"/>
        <v>0</v>
      </c>
      <c r="AG34" s="15">
        <f t="shared" si="7"/>
        <v>0</v>
      </c>
      <c r="AH34" s="15">
        <f t="shared" si="8"/>
        <v>0</v>
      </c>
      <c r="AI34" s="15">
        <f t="shared" si="9"/>
        <v>0</v>
      </c>
      <c r="AJ34" s="15">
        <f t="shared" si="10"/>
        <v>0</v>
      </c>
      <c r="AK34" s="16">
        <f t="shared" si="11"/>
        <v>0</v>
      </c>
      <c r="AL34" s="16">
        <f t="shared" si="12"/>
        <v>0</v>
      </c>
      <c r="AM34" s="16">
        <f t="shared" si="13"/>
        <v>0</v>
      </c>
      <c r="AN34" s="16">
        <f t="shared" si="14"/>
        <v>0</v>
      </c>
      <c r="AO34" s="16">
        <f t="shared" si="15"/>
        <v>0</v>
      </c>
      <c r="AP34" s="16">
        <f t="shared" si="16"/>
        <v>0</v>
      </c>
      <c r="AQ34" s="15">
        <f t="shared" si="17"/>
        <v>0</v>
      </c>
      <c r="AR34" s="17">
        <f t="shared" si="18"/>
        <v>0</v>
      </c>
    </row>
    <row r="35" spans="2:44" x14ac:dyDescent="0.25">
      <c r="B35" s="107" t="s">
        <v>218</v>
      </c>
      <c r="C35" s="107" t="s">
        <v>38</v>
      </c>
      <c r="D35" s="132">
        <v>0.55894666890426803</v>
      </c>
      <c r="E35" s="31">
        <v>35</v>
      </c>
      <c r="F35" s="52"/>
      <c r="G35" s="28"/>
      <c r="H35" s="1"/>
      <c r="I35" s="1"/>
      <c r="J35" s="1"/>
      <c r="K35" s="1"/>
      <c r="L35" s="1"/>
      <c r="M35" s="1"/>
      <c r="N35" s="1"/>
      <c r="O35" s="1"/>
      <c r="P35" s="1"/>
      <c r="Q35" s="25"/>
      <c r="W35" s="1"/>
      <c r="X35"/>
      <c r="Y35" s="47"/>
      <c r="Z35" s="15">
        <f t="shared" si="0"/>
        <v>0</v>
      </c>
      <c r="AA35" s="15">
        <f t="shared" si="1"/>
        <v>0</v>
      </c>
      <c r="AB35" s="15">
        <f t="shared" si="2"/>
        <v>0</v>
      </c>
      <c r="AC35" s="15">
        <f t="shared" si="3"/>
        <v>0</v>
      </c>
      <c r="AD35" s="15">
        <f t="shared" si="4"/>
        <v>0</v>
      </c>
      <c r="AE35" s="15">
        <f t="shared" si="5"/>
        <v>0</v>
      </c>
      <c r="AF35" s="15">
        <f t="shared" si="6"/>
        <v>0</v>
      </c>
      <c r="AG35" s="15">
        <f t="shared" si="7"/>
        <v>0</v>
      </c>
      <c r="AH35" s="15">
        <f t="shared" si="8"/>
        <v>0</v>
      </c>
      <c r="AI35" s="15">
        <f t="shared" si="9"/>
        <v>0</v>
      </c>
      <c r="AJ35" s="15">
        <f t="shared" si="10"/>
        <v>0</v>
      </c>
      <c r="AK35" s="16">
        <f t="shared" si="11"/>
        <v>0</v>
      </c>
      <c r="AL35" s="16">
        <f t="shared" si="12"/>
        <v>0</v>
      </c>
      <c r="AM35" s="16">
        <f t="shared" si="13"/>
        <v>0</v>
      </c>
      <c r="AN35" s="16">
        <f t="shared" si="14"/>
        <v>0</v>
      </c>
      <c r="AO35" s="16">
        <f t="shared" si="15"/>
        <v>0</v>
      </c>
      <c r="AP35" s="16">
        <f t="shared" si="16"/>
        <v>0</v>
      </c>
      <c r="AQ35" s="15">
        <f t="shared" si="17"/>
        <v>0</v>
      </c>
      <c r="AR35" s="17">
        <f t="shared" si="18"/>
        <v>0</v>
      </c>
    </row>
    <row r="36" spans="2:44" x14ac:dyDescent="0.25">
      <c r="B36" s="107" t="s">
        <v>219</v>
      </c>
      <c r="C36" s="107" t="s">
        <v>37</v>
      </c>
      <c r="D36" s="132">
        <v>1.30935992698785</v>
      </c>
      <c r="E36" s="11">
        <v>61</v>
      </c>
      <c r="F36" s="52"/>
      <c r="G36" s="28"/>
      <c r="H36" s="1"/>
      <c r="I36" s="2">
        <f>D36</f>
        <v>1.30935992698785</v>
      </c>
      <c r="J36" s="2">
        <f>D36</f>
        <v>1.30935992698785</v>
      </c>
      <c r="K36" s="1"/>
      <c r="L36" s="1"/>
      <c r="M36" s="1"/>
      <c r="N36" s="1"/>
      <c r="O36" s="1"/>
      <c r="P36" s="1"/>
      <c r="Q36" s="25"/>
      <c r="W36" s="2">
        <f>D36</f>
        <v>1.30935992698785</v>
      </c>
      <c r="X36"/>
      <c r="Y36" s="47"/>
      <c r="Z36" s="15">
        <f t="shared" si="0"/>
        <v>0</v>
      </c>
      <c r="AA36" s="15">
        <f t="shared" si="1"/>
        <v>0</v>
      </c>
      <c r="AB36" s="15">
        <f t="shared" si="2"/>
        <v>0</v>
      </c>
      <c r="AC36" s="15">
        <f t="shared" si="3"/>
        <v>79.870955546258855</v>
      </c>
      <c r="AD36" s="15">
        <f t="shared" si="4"/>
        <v>79.870955546258855</v>
      </c>
      <c r="AE36" s="15">
        <f t="shared" si="5"/>
        <v>0</v>
      </c>
      <c r="AF36" s="15">
        <f t="shared" si="6"/>
        <v>0</v>
      </c>
      <c r="AG36" s="15">
        <f t="shared" si="7"/>
        <v>0</v>
      </c>
      <c r="AH36" s="15">
        <f t="shared" si="8"/>
        <v>0</v>
      </c>
      <c r="AI36" s="15">
        <f t="shared" si="9"/>
        <v>0</v>
      </c>
      <c r="AJ36" s="15">
        <f t="shared" si="10"/>
        <v>0</v>
      </c>
      <c r="AK36" s="16">
        <f t="shared" si="11"/>
        <v>0</v>
      </c>
      <c r="AL36" s="16">
        <f t="shared" si="12"/>
        <v>0</v>
      </c>
      <c r="AM36" s="16">
        <f t="shared" si="13"/>
        <v>0</v>
      </c>
      <c r="AN36" s="16">
        <f t="shared" si="14"/>
        <v>0</v>
      </c>
      <c r="AO36" s="16">
        <f t="shared" si="15"/>
        <v>0</v>
      </c>
      <c r="AP36" s="16">
        <f t="shared" si="16"/>
        <v>0</v>
      </c>
      <c r="AQ36" s="15">
        <f t="shared" si="17"/>
        <v>79.870955546258855</v>
      </c>
      <c r="AR36" s="17">
        <f t="shared" si="18"/>
        <v>0</v>
      </c>
    </row>
    <row r="37" spans="2:44" x14ac:dyDescent="0.25">
      <c r="B37" s="107" t="s">
        <v>220</v>
      </c>
      <c r="C37" s="107" t="s">
        <v>16</v>
      </c>
      <c r="D37" s="132">
        <v>0.86378283106863596</v>
      </c>
      <c r="E37" s="10">
        <v>40</v>
      </c>
      <c r="F37" s="53">
        <f>D37</f>
        <v>0.86378283106863596</v>
      </c>
      <c r="G37" s="29">
        <f>D37</f>
        <v>0.86378283106863596</v>
      </c>
      <c r="H37" s="1"/>
      <c r="I37" s="2">
        <f>D37</f>
        <v>0.86378283106863596</v>
      </c>
      <c r="J37" s="1"/>
      <c r="K37" s="1"/>
      <c r="L37" s="1"/>
      <c r="M37" s="1"/>
      <c r="N37" s="1"/>
      <c r="O37" s="1"/>
      <c r="P37" s="1"/>
      <c r="Q37" s="25"/>
      <c r="U37" s="2">
        <f>D37</f>
        <v>0.86378283106863596</v>
      </c>
      <c r="X37"/>
      <c r="Y37" s="47"/>
      <c r="Z37" s="15">
        <f t="shared" si="0"/>
        <v>34.551313242745437</v>
      </c>
      <c r="AA37" s="15">
        <f t="shared" si="1"/>
        <v>34.551313242745437</v>
      </c>
      <c r="AB37" s="15">
        <f t="shared" si="2"/>
        <v>0</v>
      </c>
      <c r="AC37" s="15">
        <f t="shared" si="3"/>
        <v>34.551313242745437</v>
      </c>
      <c r="AD37" s="15">
        <f t="shared" si="4"/>
        <v>0</v>
      </c>
      <c r="AE37" s="15">
        <f t="shared" si="5"/>
        <v>0</v>
      </c>
      <c r="AF37" s="15">
        <f t="shared" si="6"/>
        <v>0</v>
      </c>
      <c r="AG37" s="15">
        <f t="shared" si="7"/>
        <v>0</v>
      </c>
      <c r="AH37" s="15">
        <f t="shared" si="8"/>
        <v>0</v>
      </c>
      <c r="AI37" s="15">
        <f t="shared" si="9"/>
        <v>0</v>
      </c>
      <c r="AJ37" s="15">
        <f t="shared" si="10"/>
        <v>0</v>
      </c>
      <c r="AK37" s="16">
        <f t="shared" si="11"/>
        <v>0</v>
      </c>
      <c r="AL37" s="16">
        <f t="shared" si="12"/>
        <v>0</v>
      </c>
      <c r="AM37" s="16">
        <f t="shared" si="13"/>
        <v>0</v>
      </c>
      <c r="AN37" s="16">
        <f t="shared" si="14"/>
        <v>0</v>
      </c>
      <c r="AO37" s="15">
        <f t="shared" si="15"/>
        <v>34.551313242745437</v>
      </c>
      <c r="AP37" s="16">
        <f t="shared" si="16"/>
        <v>0</v>
      </c>
      <c r="AQ37" s="16">
        <f t="shared" si="17"/>
        <v>0</v>
      </c>
      <c r="AR37" s="17">
        <f t="shared" si="18"/>
        <v>0</v>
      </c>
    </row>
    <row r="38" spans="2:44" x14ac:dyDescent="0.25">
      <c r="B38" s="107" t="s">
        <v>221</v>
      </c>
      <c r="C38" s="107" t="s">
        <v>30</v>
      </c>
      <c r="D38" s="132">
        <v>0.40451618438884501</v>
      </c>
      <c r="E38" s="10">
        <v>41</v>
      </c>
      <c r="F38" s="52"/>
      <c r="G38" s="28"/>
      <c r="H38" s="1"/>
      <c r="I38" s="1"/>
      <c r="J38" s="1"/>
      <c r="K38" s="1"/>
      <c r="L38" s="1"/>
      <c r="M38" s="1"/>
      <c r="N38" s="1"/>
      <c r="O38" s="1"/>
      <c r="P38" s="1"/>
      <c r="Q38" s="25"/>
      <c r="X38"/>
      <c r="Y38" s="47"/>
      <c r="Z38" s="15">
        <f t="shared" si="0"/>
        <v>0</v>
      </c>
      <c r="AA38" s="15">
        <f t="shared" si="1"/>
        <v>0</v>
      </c>
      <c r="AB38" s="15">
        <f t="shared" si="2"/>
        <v>0</v>
      </c>
      <c r="AC38" s="15">
        <f t="shared" si="3"/>
        <v>0</v>
      </c>
      <c r="AD38" s="15">
        <f t="shared" si="4"/>
        <v>0</v>
      </c>
      <c r="AE38" s="15">
        <f t="shared" si="5"/>
        <v>0</v>
      </c>
      <c r="AF38" s="15">
        <f t="shared" si="6"/>
        <v>0</v>
      </c>
      <c r="AG38" s="15">
        <f t="shared" si="7"/>
        <v>0</v>
      </c>
      <c r="AH38" s="15">
        <f t="shared" si="8"/>
        <v>0</v>
      </c>
      <c r="AI38" s="15">
        <f t="shared" si="9"/>
        <v>0</v>
      </c>
      <c r="AJ38" s="15">
        <f t="shared" si="10"/>
        <v>0</v>
      </c>
      <c r="AK38" s="16">
        <f t="shared" si="11"/>
        <v>0</v>
      </c>
      <c r="AL38" s="16">
        <f t="shared" si="12"/>
        <v>0</v>
      </c>
      <c r="AM38" s="16">
        <f t="shared" si="13"/>
        <v>0</v>
      </c>
      <c r="AN38" s="16">
        <f t="shared" si="14"/>
        <v>0</v>
      </c>
      <c r="AO38" s="16">
        <f t="shared" si="15"/>
        <v>0</v>
      </c>
      <c r="AP38" s="16">
        <f t="shared" si="16"/>
        <v>0</v>
      </c>
      <c r="AQ38" s="16">
        <f t="shared" si="17"/>
        <v>0</v>
      </c>
      <c r="AR38" s="17">
        <f t="shared" si="18"/>
        <v>0</v>
      </c>
    </row>
    <row r="39" spans="2:44" x14ac:dyDescent="0.25">
      <c r="B39" s="107" t="s">
        <v>222</v>
      </c>
      <c r="C39" s="107" t="s">
        <v>32</v>
      </c>
      <c r="D39" s="132">
        <v>0.451773023608317</v>
      </c>
      <c r="E39" s="10">
        <v>41</v>
      </c>
      <c r="F39" s="52"/>
      <c r="G39" s="28"/>
      <c r="H39" s="1"/>
      <c r="I39" s="1"/>
      <c r="J39" s="1"/>
      <c r="K39" s="1"/>
      <c r="L39" s="1"/>
      <c r="M39" s="1"/>
      <c r="N39" s="1"/>
      <c r="O39" s="1"/>
      <c r="P39" s="1"/>
      <c r="Q39" s="25"/>
      <c r="X39"/>
      <c r="Y39" s="47"/>
      <c r="Z39" s="15">
        <f t="shared" si="0"/>
        <v>0</v>
      </c>
      <c r="AA39" s="15">
        <f t="shared" si="1"/>
        <v>0</v>
      </c>
      <c r="AB39" s="15">
        <f t="shared" si="2"/>
        <v>0</v>
      </c>
      <c r="AC39" s="15">
        <f t="shared" si="3"/>
        <v>0</v>
      </c>
      <c r="AD39" s="15">
        <f t="shared" si="4"/>
        <v>0</v>
      </c>
      <c r="AE39" s="15">
        <f t="shared" si="5"/>
        <v>0</v>
      </c>
      <c r="AF39" s="15">
        <f t="shared" si="6"/>
        <v>0</v>
      </c>
      <c r="AG39" s="15">
        <f t="shared" si="7"/>
        <v>0</v>
      </c>
      <c r="AH39" s="15">
        <f t="shared" si="8"/>
        <v>0</v>
      </c>
      <c r="AI39" s="15">
        <f t="shared" si="9"/>
        <v>0</v>
      </c>
      <c r="AJ39" s="15">
        <f t="shared" si="10"/>
        <v>0</v>
      </c>
      <c r="AK39" s="16">
        <f t="shared" si="11"/>
        <v>0</v>
      </c>
      <c r="AL39" s="16">
        <f t="shared" si="12"/>
        <v>0</v>
      </c>
      <c r="AM39" s="16">
        <f t="shared" si="13"/>
        <v>0</v>
      </c>
      <c r="AN39" s="16">
        <f t="shared" si="14"/>
        <v>0</v>
      </c>
      <c r="AO39" s="16">
        <f t="shared" si="15"/>
        <v>0</v>
      </c>
      <c r="AP39" s="16">
        <f t="shared" si="16"/>
        <v>0</v>
      </c>
      <c r="AQ39" s="16">
        <f t="shared" si="17"/>
        <v>0</v>
      </c>
      <c r="AR39" s="17">
        <f t="shared" si="18"/>
        <v>0</v>
      </c>
    </row>
    <row r="40" spans="2:44" x14ac:dyDescent="0.25">
      <c r="B40" s="107" t="s">
        <v>223</v>
      </c>
      <c r="C40" s="107" t="s">
        <v>14</v>
      </c>
      <c r="D40" s="132">
        <v>0.70554044233561497</v>
      </c>
      <c r="E40" s="11">
        <v>52</v>
      </c>
      <c r="F40" s="52"/>
      <c r="G40" s="29">
        <f>D40</f>
        <v>0.70554044233561497</v>
      </c>
      <c r="H40" s="1"/>
      <c r="I40" s="1"/>
      <c r="J40" s="1"/>
      <c r="K40" s="1"/>
      <c r="L40" s="1"/>
      <c r="M40" s="1"/>
      <c r="N40" s="1"/>
      <c r="O40" s="1"/>
      <c r="P40" s="1"/>
      <c r="Q40" s="25"/>
      <c r="X40"/>
      <c r="Y40" s="47"/>
      <c r="Z40" s="15">
        <f t="shared" si="0"/>
        <v>0</v>
      </c>
      <c r="AA40" s="15">
        <f t="shared" si="1"/>
        <v>36.688103001451978</v>
      </c>
      <c r="AB40" s="15">
        <f t="shared" si="2"/>
        <v>0</v>
      </c>
      <c r="AC40" s="15">
        <f t="shared" si="3"/>
        <v>0</v>
      </c>
      <c r="AD40" s="15">
        <f t="shared" si="4"/>
        <v>0</v>
      </c>
      <c r="AE40" s="15">
        <f t="shared" si="5"/>
        <v>0</v>
      </c>
      <c r="AF40" s="15">
        <f t="shared" si="6"/>
        <v>0</v>
      </c>
      <c r="AG40" s="15">
        <f t="shared" si="7"/>
        <v>0</v>
      </c>
      <c r="AH40" s="15">
        <f t="shared" si="8"/>
        <v>0</v>
      </c>
      <c r="AI40" s="15">
        <f t="shared" si="9"/>
        <v>0</v>
      </c>
      <c r="AJ40" s="15">
        <f t="shared" si="10"/>
        <v>0</v>
      </c>
      <c r="AK40" s="16">
        <f t="shared" si="11"/>
        <v>0</v>
      </c>
      <c r="AL40" s="16">
        <f t="shared" si="12"/>
        <v>0</v>
      </c>
      <c r="AM40" s="16">
        <f t="shared" si="13"/>
        <v>0</v>
      </c>
      <c r="AN40" s="16">
        <f t="shared" si="14"/>
        <v>0</v>
      </c>
      <c r="AO40" s="16">
        <f t="shared" si="15"/>
        <v>0</v>
      </c>
      <c r="AP40" s="16">
        <f t="shared" si="16"/>
        <v>0</v>
      </c>
      <c r="AQ40" s="16">
        <f t="shared" si="17"/>
        <v>0</v>
      </c>
      <c r="AR40" s="17">
        <f t="shared" si="18"/>
        <v>0</v>
      </c>
    </row>
    <row r="41" spans="2:44" x14ac:dyDescent="0.25">
      <c r="B41" s="107" t="s">
        <v>224</v>
      </c>
      <c r="C41" s="107" t="s">
        <v>41</v>
      </c>
      <c r="D41" s="132">
        <v>1.6150466761773099</v>
      </c>
      <c r="E41" s="31">
        <v>46</v>
      </c>
      <c r="F41" s="52"/>
      <c r="G41" s="28"/>
      <c r="H41" s="1"/>
      <c r="I41" s="1"/>
      <c r="J41" s="1"/>
      <c r="K41" s="1"/>
      <c r="L41" s="1"/>
      <c r="M41" s="1"/>
      <c r="N41" s="1"/>
      <c r="O41" s="1"/>
      <c r="P41" s="1"/>
      <c r="Q41" s="25"/>
      <c r="X41"/>
      <c r="Y41" s="47"/>
      <c r="Z41" s="15">
        <f t="shared" si="0"/>
        <v>0</v>
      </c>
      <c r="AA41" s="15">
        <f t="shared" si="1"/>
        <v>0</v>
      </c>
      <c r="AB41" s="15">
        <f t="shared" si="2"/>
        <v>0</v>
      </c>
      <c r="AC41" s="15">
        <f t="shared" si="3"/>
        <v>0</v>
      </c>
      <c r="AD41" s="15">
        <f t="shared" si="4"/>
        <v>0</v>
      </c>
      <c r="AE41" s="15">
        <f t="shared" si="5"/>
        <v>0</v>
      </c>
      <c r="AF41" s="15">
        <f t="shared" si="6"/>
        <v>0</v>
      </c>
      <c r="AG41" s="15">
        <f t="shared" si="7"/>
        <v>0</v>
      </c>
      <c r="AH41" s="15">
        <f t="shared" si="8"/>
        <v>0</v>
      </c>
      <c r="AI41" s="15">
        <f t="shared" si="9"/>
        <v>0</v>
      </c>
      <c r="AJ41" s="15">
        <f t="shared" si="10"/>
        <v>0</v>
      </c>
      <c r="AK41" s="16">
        <f t="shared" si="11"/>
        <v>0</v>
      </c>
      <c r="AL41" s="16">
        <f t="shared" si="12"/>
        <v>0</v>
      </c>
      <c r="AM41" s="16">
        <f t="shared" si="13"/>
        <v>0</v>
      </c>
      <c r="AN41" s="16">
        <f t="shared" si="14"/>
        <v>0</v>
      </c>
      <c r="AO41" s="16">
        <f t="shared" si="15"/>
        <v>0</v>
      </c>
      <c r="AP41" s="16">
        <f t="shared" si="16"/>
        <v>0</v>
      </c>
      <c r="AQ41" s="16">
        <f t="shared" si="17"/>
        <v>0</v>
      </c>
      <c r="AR41" s="17">
        <f t="shared" si="18"/>
        <v>0</v>
      </c>
    </row>
    <row r="42" spans="2:44" x14ac:dyDescent="0.25">
      <c r="B42" s="107" t="s">
        <v>225</v>
      </c>
      <c r="C42" s="107" t="s">
        <v>34</v>
      </c>
      <c r="D42" s="132">
        <v>0.61976402503732297</v>
      </c>
      <c r="E42" s="31">
        <v>38</v>
      </c>
      <c r="F42" s="52"/>
      <c r="G42" s="28"/>
      <c r="H42" s="1"/>
      <c r="I42" s="1"/>
      <c r="J42" s="1"/>
      <c r="K42" s="1"/>
      <c r="L42" s="1"/>
      <c r="M42" s="1"/>
      <c r="N42" s="1"/>
      <c r="O42" s="1"/>
      <c r="P42" s="1"/>
      <c r="Q42" s="25"/>
      <c r="X42"/>
      <c r="Y42" s="47"/>
      <c r="Z42" s="15">
        <f t="shared" si="0"/>
        <v>0</v>
      </c>
      <c r="AA42" s="15">
        <f t="shared" si="1"/>
        <v>0</v>
      </c>
      <c r="AB42" s="15">
        <f t="shared" si="2"/>
        <v>0</v>
      </c>
      <c r="AC42" s="15">
        <f t="shared" si="3"/>
        <v>0</v>
      </c>
      <c r="AD42" s="15">
        <f t="shared" si="4"/>
        <v>0</v>
      </c>
      <c r="AE42" s="15">
        <f t="shared" si="5"/>
        <v>0</v>
      </c>
      <c r="AF42" s="15">
        <f t="shared" si="6"/>
        <v>0</v>
      </c>
      <c r="AG42" s="15">
        <f t="shared" si="7"/>
        <v>0</v>
      </c>
      <c r="AH42" s="15">
        <f t="shared" si="8"/>
        <v>0</v>
      </c>
      <c r="AI42" s="15">
        <f t="shared" si="9"/>
        <v>0</v>
      </c>
      <c r="AJ42" s="15">
        <f t="shared" si="10"/>
        <v>0</v>
      </c>
      <c r="AK42" s="16">
        <f t="shared" si="11"/>
        <v>0</v>
      </c>
      <c r="AL42" s="16">
        <f t="shared" si="12"/>
        <v>0</v>
      </c>
      <c r="AM42" s="16">
        <f t="shared" si="13"/>
        <v>0</v>
      </c>
      <c r="AN42" s="16">
        <f t="shared" si="14"/>
        <v>0</v>
      </c>
      <c r="AO42" s="16">
        <f t="shared" si="15"/>
        <v>0</v>
      </c>
      <c r="AP42" s="16">
        <f t="shared" si="16"/>
        <v>0</v>
      </c>
      <c r="AQ42" s="16">
        <f t="shared" si="17"/>
        <v>0</v>
      </c>
      <c r="AR42" s="17">
        <f t="shared" si="18"/>
        <v>0</v>
      </c>
    </row>
    <row r="43" spans="2:44" x14ac:dyDescent="0.25">
      <c r="B43" s="107" t="s">
        <v>226</v>
      </c>
      <c r="C43" s="107" t="s">
        <v>20</v>
      </c>
      <c r="D43" s="132">
        <v>0.29840756412250802</v>
      </c>
      <c r="E43" s="31">
        <v>38</v>
      </c>
      <c r="F43" s="52"/>
      <c r="G43" s="28"/>
      <c r="H43" s="1"/>
      <c r="I43" s="1"/>
      <c r="J43" s="1"/>
      <c r="K43" s="1"/>
      <c r="L43" s="1"/>
      <c r="M43" s="1"/>
      <c r="N43" s="1"/>
      <c r="O43" s="1"/>
      <c r="P43" s="1"/>
      <c r="Q43" s="25"/>
      <c r="X43"/>
      <c r="Y43" s="47"/>
      <c r="Z43" s="15">
        <f t="shared" si="0"/>
        <v>0</v>
      </c>
      <c r="AA43" s="15">
        <f t="shared" si="1"/>
        <v>0</v>
      </c>
      <c r="AB43" s="15">
        <f t="shared" si="2"/>
        <v>0</v>
      </c>
      <c r="AC43" s="15">
        <f t="shared" si="3"/>
        <v>0</v>
      </c>
      <c r="AD43" s="15">
        <f t="shared" si="4"/>
        <v>0</v>
      </c>
      <c r="AE43" s="15">
        <f t="shared" si="5"/>
        <v>0</v>
      </c>
      <c r="AF43" s="15">
        <f t="shared" si="6"/>
        <v>0</v>
      </c>
      <c r="AG43" s="15">
        <f t="shared" si="7"/>
        <v>0</v>
      </c>
      <c r="AH43" s="15">
        <f t="shared" si="8"/>
        <v>0</v>
      </c>
      <c r="AI43" s="15">
        <f t="shared" si="9"/>
        <v>0</v>
      </c>
      <c r="AJ43" s="15">
        <f t="shared" si="10"/>
        <v>0</v>
      </c>
      <c r="AK43" s="16">
        <f t="shared" si="11"/>
        <v>0</v>
      </c>
      <c r="AL43" s="16">
        <f t="shared" si="12"/>
        <v>0</v>
      </c>
      <c r="AM43" s="16">
        <f t="shared" si="13"/>
        <v>0</v>
      </c>
      <c r="AN43" s="16">
        <f t="shared" si="14"/>
        <v>0</v>
      </c>
      <c r="AO43" s="16">
        <f t="shared" si="15"/>
        <v>0</v>
      </c>
      <c r="AP43" s="16">
        <f t="shared" si="16"/>
        <v>0</v>
      </c>
      <c r="AQ43" s="16">
        <f t="shared" si="17"/>
        <v>0</v>
      </c>
      <c r="AR43" s="17">
        <f t="shared" si="18"/>
        <v>0</v>
      </c>
    </row>
    <row r="44" spans="2:44" x14ac:dyDescent="0.25">
      <c r="B44" s="107" t="s">
        <v>227</v>
      </c>
      <c r="C44" s="107" t="s">
        <v>27</v>
      </c>
      <c r="D44" s="132">
        <v>10.416100692195201</v>
      </c>
      <c r="E44" s="31">
        <v>47</v>
      </c>
      <c r="F44" s="52"/>
      <c r="G44" s="28"/>
      <c r="H44" s="1"/>
      <c r="I44" s="1"/>
      <c r="J44" s="1"/>
      <c r="K44" s="1"/>
      <c r="L44" s="1"/>
      <c r="M44" s="1"/>
      <c r="N44" s="1"/>
      <c r="O44" s="1"/>
      <c r="P44" s="1"/>
      <c r="Q44" s="25"/>
      <c r="X44"/>
      <c r="Y44" s="47"/>
      <c r="Z44" s="15">
        <f t="shared" si="0"/>
        <v>0</v>
      </c>
      <c r="AA44" s="15">
        <f t="shared" si="1"/>
        <v>0</v>
      </c>
      <c r="AB44" s="15">
        <f t="shared" si="2"/>
        <v>0</v>
      </c>
      <c r="AC44" s="15">
        <f t="shared" si="3"/>
        <v>0</v>
      </c>
      <c r="AD44" s="15">
        <f t="shared" si="4"/>
        <v>0</v>
      </c>
      <c r="AE44" s="15">
        <f t="shared" si="5"/>
        <v>0</v>
      </c>
      <c r="AF44" s="15">
        <f t="shared" si="6"/>
        <v>0</v>
      </c>
      <c r="AG44" s="15">
        <f t="shared" si="7"/>
        <v>0</v>
      </c>
      <c r="AH44" s="15">
        <f t="shared" si="8"/>
        <v>0</v>
      </c>
      <c r="AI44" s="15">
        <f t="shared" si="9"/>
        <v>0</v>
      </c>
      <c r="AJ44" s="15">
        <f t="shared" si="10"/>
        <v>0</v>
      </c>
      <c r="AK44" s="16">
        <f t="shared" si="11"/>
        <v>0</v>
      </c>
      <c r="AL44" s="16">
        <f t="shared" si="12"/>
        <v>0</v>
      </c>
      <c r="AM44" s="16">
        <f t="shared" si="13"/>
        <v>0</v>
      </c>
      <c r="AN44" s="16">
        <f t="shared" si="14"/>
        <v>0</v>
      </c>
      <c r="AO44" s="16">
        <f t="shared" si="15"/>
        <v>0</v>
      </c>
      <c r="AP44" s="16">
        <f t="shared" si="16"/>
        <v>0</v>
      </c>
      <c r="AQ44" s="16">
        <f t="shared" si="17"/>
        <v>0</v>
      </c>
      <c r="AR44" s="17">
        <f t="shared" si="18"/>
        <v>0</v>
      </c>
    </row>
    <row r="45" spans="2:44" x14ac:dyDescent="0.25">
      <c r="B45" s="107" t="s">
        <v>228</v>
      </c>
      <c r="C45" s="107" t="s">
        <v>15</v>
      </c>
      <c r="D45" s="132">
        <v>0.33038371235215502</v>
      </c>
      <c r="E45" s="11">
        <v>54</v>
      </c>
      <c r="F45" s="52"/>
      <c r="G45" s="29">
        <f>D45</f>
        <v>0.33038371235215502</v>
      </c>
      <c r="H45" s="1"/>
      <c r="I45" s="1"/>
      <c r="J45" s="1"/>
      <c r="K45" s="1"/>
      <c r="L45" s="1"/>
      <c r="M45" s="2">
        <f>D45</f>
        <v>0.33038371235215502</v>
      </c>
      <c r="N45" s="1"/>
      <c r="O45" s="1"/>
      <c r="P45" s="1"/>
      <c r="Q45" s="25"/>
      <c r="T45" s="2">
        <f>D45</f>
        <v>0.33038371235215502</v>
      </c>
      <c r="U45" s="1"/>
      <c r="X45"/>
      <c r="Y45" s="47"/>
      <c r="Z45" s="15">
        <f t="shared" si="0"/>
        <v>0</v>
      </c>
      <c r="AA45" s="15">
        <f t="shared" si="1"/>
        <v>17.840720467016371</v>
      </c>
      <c r="AB45" s="15">
        <f t="shared" si="2"/>
        <v>0</v>
      </c>
      <c r="AC45" s="15">
        <f t="shared" si="3"/>
        <v>0</v>
      </c>
      <c r="AD45" s="15">
        <f t="shared" si="4"/>
        <v>0</v>
      </c>
      <c r="AE45" s="15">
        <f t="shared" si="5"/>
        <v>0</v>
      </c>
      <c r="AF45" s="15">
        <f t="shared" si="6"/>
        <v>0</v>
      </c>
      <c r="AG45" s="15">
        <f t="shared" si="7"/>
        <v>17.840720467016371</v>
      </c>
      <c r="AH45" s="15">
        <f t="shared" si="8"/>
        <v>0</v>
      </c>
      <c r="AI45" s="15">
        <f t="shared" si="9"/>
        <v>0</v>
      </c>
      <c r="AJ45" s="15">
        <f t="shared" si="10"/>
        <v>0</v>
      </c>
      <c r="AK45" s="16">
        <f t="shared" si="11"/>
        <v>0</v>
      </c>
      <c r="AL45" s="16">
        <f t="shared" si="12"/>
        <v>0</v>
      </c>
      <c r="AM45" s="16">
        <f t="shared" si="13"/>
        <v>0</v>
      </c>
      <c r="AN45" s="15">
        <f t="shared" si="14"/>
        <v>17.840720467016371</v>
      </c>
      <c r="AO45" s="15">
        <f t="shared" si="15"/>
        <v>0</v>
      </c>
      <c r="AP45" s="16">
        <f t="shared" si="16"/>
        <v>0</v>
      </c>
      <c r="AQ45" s="16">
        <f t="shared" si="17"/>
        <v>0</v>
      </c>
      <c r="AR45" s="17">
        <f t="shared" si="18"/>
        <v>0</v>
      </c>
    </row>
    <row r="46" spans="2:44" x14ac:dyDescent="0.25">
      <c r="B46" s="107" t="s">
        <v>229</v>
      </c>
      <c r="C46" s="107" t="s">
        <v>0</v>
      </c>
      <c r="D46" s="132">
        <v>0.80307953906507401</v>
      </c>
      <c r="E46" s="11">
        <v>58</v>
      </c>
      <c r="F46" s="52"/>
      <c r="G46" s="29">
        <f>D46</f>
        <v>0.80307953906507401</v>
      </c>
      <c r="H46" s="1"/>
      <c r="I46" s="140"/>
      <c r="J46" s="1"/>
      <c r="K46" s="1"/>
      <c r="L46" s="1"/>
      <c r="M46" s="9">
        <f>D46</f>
        <v>0.80307953906507401</v>
      </c>
      <c r="N46" s="1"/>
      <c r="O46" s="1"/>
      <c r="P46" s="1"/>
      <c r="Q46" s="25"/>
      <c r="X46"/>
      <c r="Y46" s="47"/>
      <c r="Z46" s="15">
        <f t="shared" si="0"/>
        <v>0</v>
      </c>
      <c r="AA46" s="15">
        <f t="shared" si="1"/>
        <v>46.578613265774294</v>
      </c>
      <c r="AB46" s="15">
        <f t="shared" si="2"/>
        <v>0</v>
      </c>
      <c r="AC46" s="15">
        <f t="shared" si="3"/>
        <v>0</v>
      </c>
      <c r="AD46" s="15">
        <f t="shared" si="4"/>
        <v>0</v>
      </c>
      <c r="AE46" s="15">
        <f t="shared" si="5"/>
        <v>0</v>
      </c>
      <c r="AF46" s="15">
        <f t="shared" si="6"/>
        <v>0</v>
      </c>
      <c r="AG46" s="15">
        <f t="shared" si="7"/>
        <v>46.578613265774294</v>
      </c>
      <c r="AH46" s="15">
        <f t="shared" si="8"/>
        <v>0</v>
      </c>
      <c r="AI46" s="15">
        <f t="shared" si="9"/>
        <v>0</v>
      </c>
      <c r="AJ46" s="15">
        <f t="shared" si="10"/>
        <v>0</v>
      </c>
      <c r="AK46" s="16">
        <f t="shared" si="11"/>
        <v>0</v>
      </c>
      <c r="AL46" s="16">
        <f t="shared" si="12"/>
        <v>0</v>
      </c>
      <c r="AM46" s="16">
        <f t="shared" si="13"/>
        <v>0</v>
      </c>
      <c r="AN46" s="16">
        <f t="shared" si="14"/>
        <v>0</v>
      </c>
      <c r="AO46" s="16">
        <f t="shared" si="15"/>
        <v>0</v>
      </c>
      <c r="AP46" s="16">
        <f t="shared" si="16"/>
        <v>0</v>
      </c>
      <c r="AQ46" s="16">
        <f t="shared" si="17"/>
        <v>0</v>
      </c>
      <c r="AR46" s="17">
        <f t="shared" si="18"/>
        <v>0</v>
      </c>
    </row>
    <row r="47" spans="2:44" x14ac:dyDescent="0.25">
      <c r="B47" s="107" t="s">
        <v>230</v>
      </c>
      <c r="C47" s="107" t="s">
        <v>40</v>
      </c>
      <c r="D47" s="132">
        <v>0.31122362546968002</v>
      </c>
      <c r="E47" s="31">
        <v>48</v>
      </c>
      <c r="F47" s="52"/>
      <c r="G47" s="28"/>
      <c r="H47" s="1"/>
      <c r="I47" s="1"/>
      <c r="J47" s="1"/>
      <c r="K47" s="1"/>
      <c r="L47" s="1"/>
      <c r="M47" s="1"/>
      <c r="N47" s="1"/>
      <c r="O47" s="1"/>
      <c r="P47" s="1"/>
      <c r="Q47" s="25"/>
      <c r="X47"/>
      <c r="Y47" s="47"/>
      <c r="Z47" s="15">
        <f t="shared" si="0"/>
        <v>0</v>
      </c>
      <c r="AA47" s="15">
        <f t="shared" si="1"/>
        <v>0</v>
      </c>
      <c r="AB47" s="15">
        <f t="shared" si="2"/>
        <v>0</v>
      </c>
      <c r="AC47" s="15">
        <f t="shared" si="3"/>
        <v>0</v>
      </c>
      <c r="AD47" s="15">
        <f t="shared" si="4"/>
        <v>0</v>
      </c>
      <c r="AE47" s="15">
        <f t="shared" si="5"/>
        <v>0</v>
      </c>
      <c r="AF47" s="15">
        <f t="shared" si="6"/>
        <v>0</v>
      </c>
      <c r="AG47" s="15">
        <f t="shared" si="7"/>
        <v>0</v>
      </c>
      <c r="AH47" s="15">
        <f t="shared" si="8"/>
        <v>0</v>
      </c>
      <c r="AI47" s="15">
        <f t="shared" si="9"/>
        <v>0</v>
      </c>
      <c r="AJ47" s="15">
        <f t="shared" si="10"/>
        <v>0</v>
      </c>
      <c r="AK47" s="16">
        <f t="shared" si="11"/>
        <v>0</v>
      </c>
      <c r="AL47" s="16">
        <f t="shared" si="12"/>
        <v>0</v>
      </c>
      <c r="AM47" s="16">
        <f t="shared" si="13"/>
        <v>0</v>
      </c>
      <c r="AN47" s="16">
        <f t="shared" si="14"/>
        <v>0</v>
      </c>
      <c r="AO47" s="16">
        <f t="shared" si="15"/>
        <v>0</v>
      </c>
      <c r="AP47" s="16">
        <f t="shared" si="16"/>
        <v>0</v>
      </c>
      <c r="AQ47" s="16">
        <f t="shared" si="17"/>
        <v>0</v>
      </c>
      <c r="AR47" s="17">
        <f t="shared" si="18"/>
        <v>0</v>
      </c>
    </row>
    <row r="48" spans="2:44" x14ac:dyDescent="0.25">
      <c r="B48" s="107" t="s">
        <v>231</v>
      </c>
      <c r="C48" s="107" t="s">
        <v>4</v>
      </c>
      <c r="D48" s="132">
        <v>0.75883935381433398</v>
      </c>
      <c r="E48" s="10">
        <v>38</v>
      </c>
      <c r="F48" s="51"/>
      <c r="G48" s="12"/>
      <c r="P48" s="1"/>
      <c r="Q48" s="25"/>
      <c r="X48"/>
      <c r="Y48" s="47"/>
      <c r="Z48" s="16">
        <f t="shared" si="0"/>
        <v>0</v>
      </c>
      <c r="AA48" s="15">
        <f t="shared" si="1"/>
        <v>0</v>
      </c>
      <c r="AB48" s="16">
        <f t="shared" si="2"/>
        <v>0</v>
      </c>
      <c r="AC48" s="16">
        <f t="shared" si="3"/>
        <v>0</v>
      </c>
      <c r="AD48" s="16">
        <f t="shared" si="4"/>
        <v>0</v>
      </c>
      <c r="AE48" s="16">
        <f t="shared" si="5"/>
        <v>0</v>
      </c>
      <c r="AF48" s="16">
        <f t="shared" si="6"/>
        <v>0</v>
      </c>
      <c r="AG48" s="16">
        <f t="shared" si="7"/>
        <v>0</v>
      </c>
      <c r="AH48" s="16">
        <f t="shared" si="8"/>
        <v>0</v>
      </c>
      <c r="AI48" s="16">
        <f t="shared" si="9"/>
        <v>0</v>
      </c>
      <c r="AJ48" s="16">
        <f t="shared" si="10"/>
        <v>0</v>
      </c>
      <c r="AK48" s="16">
        <f t="shared" si="11"/>
        <v>0</v>
      </c>
      <c r="AL48" s="16">
        <f t="shared" si="12"/>
        <v>0</v>
      </c>
      <c r="AM48" s="16">
        <f t="shared" si="13"/>
        <v>0</v>
      </c>
      <c r="AN48" s="16">
        <f t="shared" si="14"/>
        <v>0</v>
      </c>
      <c r="AO48" s="16">
        <f t="shared" si="15"/>
        <v>0</v>
      </c>
      <c r="AP48" s="16">
        <f t="shared" si="16"/>
        <v>0</v>
      </c>
      <c r="AQ48" s="16">
        <f t="shared" si="17"/>
        <v>0</v>
      </c>
      <c r="AR48" s="17">
        <f t="shared" si="18"/>
        <v>0</v>
      </c>
    </row>
    <row r="49" spans="1:130" ht="13" x14ac:dyDescent="0.3">
      <c r="A49" s="150" t="s">
        <v>173</v>
      </c>
      <c r="B49" s="132"/>
      <c r="C49" s="132"/>
      <c r="D49" s="132"/>
      <c r="E49" s="132"/>
      <c r="F49" s="134">
        <v>3</v>
      </c>
      <c r="G49" s="134">
        <v>22</v>
      </c>
      <c r="H49" s="134"/>
      <c r="I49" s="134">
        <v>8</v>
      </c>
      <c r="J49" s="134">
        <v>4</v>
      </c>
      <c r="K49" s="134">
        <v>10</v>
      </c>
      <c r="L49" s="134"/>
      <c r="M49" s="134">
        <v>8</v>
      </c>
      <c r="N49" s="134">
        <v>2</v>
      </c>
      <c r="O49" s="134">
        <v>5</v>
      </c>
      <c r="P49" s="134">
        <v>3</v>
      </c>
      <c r="Q49" s="48"/>
      <c r="R49" s="134"/>
      <c r="S49" s="134">
        <v>2</v>
      </c>
      <c r="T49" s="134">
        <v>7</v>
      </c>
      <c r="U49" s="134">
        <v>9</v>
      </c>
      <c r="V49" s="134">
        <v>1</v>
      </c>
      <c r="W49" s="134">
        <v>4</v>
      </c>
      <c r="X49" s="134">
        <v>1</v>
      </c>
      <c r="Y49" s="47"/>
      <c r="Z49" s="16"/>
      <c r="AA49" s="15"/>
      <c r="AB49" s="16"/>
      <c r="AC49" s="16"/>
      <c r="AD49" s="16"/>
      <c r="AE49" s="16"/>
      <c r="AF49" s="16"/>
      <c r="AG49" s="16"/>
      <c r="AH49" s="16"/>
      <c r="AI49" s="16"/>
      <c r="AJ49" s="16"/>
      <c r="AK49" s="16"/>
      <c r="AL49" s="16"/>
      <c r="AM49" s="16"/>
      <c r="AN49" s="16"/>
      <c r="AO49" s="16"/>
      <c r="AP49" s="16"/>
      <c r="AQ49" s="16"/>
      <c r="AR49" s="17"/>
    </row>
    <row r="50" spans="1:130" x14ac:dyDescent="0.25">
      <c r="A50" s="135" t="s">
        <v>172</v>
      </c>
      <c r="B50" s="132"/>
      <c r="C50" s="132"/>
      <c r="D50" s="132">
        <f>SUM(D6:D49)</f>
        <v>75.239245799268488</v>
      </c>
      <c r="E50" s="132"/>
      <c r="F50" s="132">
        <f>SUM(F6:F48)</f>
        <v>4.171591407848136</v>
      </c>
      <c r="G50" s="132">
        <f>SUM(G6:G48)</f>
        <v>50.15719471452023</v>
      </c>
      <c r="H50" s="132"/>
      <c r="I50" s="132">
        <f t="shared" ref="I50:P50" si="20">SUM(I6:I48)</f>
        <v>11.063361191593218</v>
      </c>
      <c r="J50" s="132">
        <f t="shared" si="20"/>
        <v>24.328003128077238</v>
      </c>
      <c r="K50" s="132">
        <f t="shared" si="20"/>
        <v>29.386446469338392</v>
      </c>
      <c r="L50" s="132"/>
      <c r="M50" s="132">
        <f t="shared" si="20"/>
        <v>10.809854353406667</v>
      </c>
      <c r="N50" s="132">
        <f t="shared" si="20"/>
        <v>8.8221876106573607</v>
      </c>
      <c r="O50" s="132">
        <f t="shared" si="20"/>
        <v>13.353304164762015</v>
      </c>
      <c r="P50" s="132">
        <f t="shared" si="20"/>
        <v>11.53408148130212</v>
      </c>
      <c r="Q50" s="44"/>
      <c r="R50" s="132"/>
      <c r="S50" s="132">
        <f t="shared" ref="S50:X50" si="21">SUM(S6:S48)</f>
        <v>8.8221876106573607</v>
      </c>
      <c r="T50" s="132">
        <f t="shared" si="21"/>
        <v>10.209922133344723</v>
      </c>
      <c r="U50" s="132">
        <f t="shared" si="21"/>
        <v>28.200247909908981</v>
      </c>
      <c r="V50" s="132">
        <f t="shared" si="21"/>
        <v>0.81378941233860502</v>
      </c>
      <c r="W50" s="132">
        <f t="shared" si="21"/>
        <v>24.328003128077238</v>
      </c>
      <c r="X50" s="132">
        <f t="shared" si="21"/>
        <v>1.6326982761425399</v>
      </c>
      <c r="Y50" s="47"/>
      <c r="Z50" s="15">
        <f t="shared" ref="Z50:AR50" si="22">SUM(Z6:Z48)</f>
        <v>180.22247387682097</v>
      </c>
      <c r="AA50" s="16">
        <f t="shared" si="22"/>
        <v>2624.6832496884849</v>
      </c>
      <c r="AB50" s="16">
        <f t="shared" si="22"/>
        <v>0</v>
      </c>
      <c r="AC50" s="16">
        <f t="shared" si="22"/>
        <v>571.71202347060557</v>
      </c>
      <c r="AD50" s="16">
        <f t="shared" si="22"/>
        <v>1249.2134295323947</v>
      </c>
      <c r="AE50" s="16">
        <f t="shared" si="22"/>
        <v>1503.5086959162509</v>
      </c>
      <c r="AF50" s="16">
        <f t="shared" si="22"/>
        <v>0</v>
      </c>
      <c r="AG50" s="16">
        <f t="shared" si="22"/>
        <v>547.29516834947879</v>
      </c>
      <c r="AH50" s="16">
        <f t="shared" si="22"/>
        <v>489.15735659152506</v>
      </c>
      <c r="AI50" s="16">
        <f t="shared" si="22"/>
        <v>691.41993189647292</v>
      </c>
      <c r="AJ50" s="16">
        <f t="shared" si="22"/>
        <v>649.15909495956589</v>
      </c>
      <c r="AK50" s="16">
        <f t="shared" si="22"/>
        <v>0</v>
      </c>
      <c r="AL50" s="16">
        <f t="shared" si="22"/>
        <v>0</v>
      </c>
      <c r="AM50" s="16">
        <f t="shared" si="22"/>
        <v>489.15735659152506</v>
      </c>
      <c r="AN50" s="16">
        <f t="shared" si="22"/>
        <v>473.59019325259783</v>
      </c>
      <c r="AO50" s="16">
        <f t="shared" si="22"/>
        <v>1415.5920048814107</v>
      </c>
      <c r="AP50" s="16">
        <f t="shared" si="22"/>
        <v>49.641154152654906</v>
      </c>
      <c r="AQ50" s="16">
        <f t="shared" si="22"/>
        <v>1249.2134295323947</v>
      </c>
      <c r="AR50" s="17">
        <f t="shared" si="22"/>
        <v>99.594594844694939</v>
      </c>
    </row>
    <row r="51" spans="1:130" s="19" customFormat="1" ht="15" thickBot="1" x14ac:dyDescent="0.3">
      <c r="A51" s="136" t="s">
        <v>174</v>
      </c>
      <c r="B51" s="133"/>
      <c r="C51" s="133"/>
      <c r="D51" s="133"/>
      <c r="E51" s="20">
        <v>48.5826028380894</v>
      </c>
      <c r="F51" s="54">
        <f>Z50/F50</f>
        <v>43.202331258464866</v>
      </c>
      <c r="G51" s="22">
        <f>AA50/G50</f>
        <v>52.329147685140647</v>
      </c>
      <c r="H51" s="133"/>
      <c r="I51" s="21">
        <f t="shared" ref="I51:P51" si="23">AC50/I50</f>
        <v>51.676160035797778</v>
      </c>
      <c r="J51" s="21">
        <f t="shared" si="23"/>
        <v>51.348786127483784</v>
      </c>
      <c r="K51" s="21">
        <f>AE50/K50</f>
        <v>51.163338088019628</v>
      </c>
      <c r="L51" s="45"/>
      <c r="M51" s="21">
        <f t="shared" si="23"/>
        <v>50.629282361885075</v>
      </c>
      <c r="N51" s="21">
        <f t="shared" si="23"/>
        <v>55.446265504557417</v>
      </c>
      <c r="O51" s="21">
        <f t="shared" si="23"/>
        <v>51.778939756428109</v>
      </c>
      <c r="P51" s="21">
        <f t="shared" si="23"/>
        <v>56.281819754084154</v>
      </c>
      <c r="Q51" s="43"/>
      <c r="R51" s="133"/>
      <c r="S51" s="21">
        <f t="shared" ref="S51:X51" si="24">AM50/S50</f>
        <v>55.446265504557417</v>
      </c>
      <c r="T51" s="30">
        <f t="shared" si="24"/>
        <v>46.385289433882477</v>
      </c>
      <c r="U51" s="30">
        <f t="shared" si="24"/>
        <v>50.197856749479179</v>
      </c>
      <c r="V51" s="21">
        <f t="shared" si="24"/>
        <v>61</v>
      </c>
      <c r="W51" s="21">
        <f t="shared" si="24"/>
        <v>51.348786127483784</v>
      </c>
      <c r="X51" s="21">
        <f t="shared" si="24"/>
        <v>61</v>
      </c>
      <c r="Y51" s="64"/>
      <c r="Z51" s="91"/>
      <c r="AA51" s="91"/>
      <c r="AB51" s="91"/>
      <c r="AC51" s="91"/>
      <c r="AD51" s="91"/>
      <c r="AE51" s="91"/>
      <c r="AF51" s="91"/>
      <c r="AG51" s="91"/>
      <c r="AH51" s="91"/>
      <c r="AI51" s="91"/>
      <c r="AJ51" s="91"/>
      <c r="AK51" s="91"/>
      <c r="AL51" s="91"/>
      <c r="AM51" s="91"/>
      <c r="AN51" s="91"/>
      <c r="AO51" s="91"/>
      <c r="AP51" s="91"/>
      <c r="AQ51" s="91"/>
      <c r="AR51" s="92"/>
      <c r="AS51" s="45"/>
      <c r="AT51" s="45"/>
      <c r="AU51" s="45"/>
      <c r="AV51" s="45"/>
      <c r="AW51" s="45"/>
      <c r="AX51" s="45"/>
      <c r="AY51" s="45"/>
      <c r="AZ51" s="45"/>
      <c r="BA51" s="45"/>
      <c r="BB51" s="45"/>
      <c r="BC51" s="45"/>
      <c r="BD51" s="45"/>
      <c r="BE51" s="45"/>
      <c r="BF51" s="45"/>
      <c r="BG51" s="45"/>
      <c r="BH51" s="45"/>
      <c r="BI51" s="45"/>
      <c r="BJ51" s="45"/>
      <c r="BK51" s="45"/>
      <c r="BL51" s="45"/>
      <c r="BM51" s="45"/>
      <c r="BN51" s="45"/>
      <c r="BO51" s="45"/>
      <c r="BP51" s="45"/>
      <c r="BQ51" s="45"/>
      <c r="BR51" s="45"/>
      <c r="BS51" s="45"/>
      <c r="BT51" s="45"/>
      <c r="BU51" s="45"/>
      <c r="BV51" s="45"/>
      <c r="BW51" s="45"/>
      <c r="BX51" s="45"/>
      <c r="BY51" s="45"/>
      <c r="BZ51" s="45"/>
      <c r="CA51" s="45"/>
      <c r="CB51" s="45"/>
      <c r="CC51" s="45"/>
      <c r="CD51" s="45"/>
      <c r="CE51" s="45"/>
      <c r="CF51" s="45"/>
      <c r="CG51" s="45"/>
      <c r="CH51" s="45"/>
      <c r="CI51" s="45"/>
      <c r="CJ51" s="45"/>
      <c r="CK51" s="45"/>
      <c r="CL51" s="45"/>
      <c r="CM51" s="45"/>
      <c r="CN51" s="45"/>
      <c r="CO51" s="45"/>
      <c r="CP51" s="45"/>
      <c r="CQ51" s="45"/>
      <c r="CR51" s="45"/>
      <c r="CS51" s="45"/>
      <c r="CT51" s="45"/>
      <c r="CU51" s="45"/>
      <c r="CV51" s="45"/>
      <c r="CW51" s="45"/>
      <c r="CX51" s="45"/>
      <c r="CY51" s="45"/>
      <c r="CZ51" s="45"/>
      <c r="DA51" s="45"/>
      <c r="DB51" s="45"/>
      <c r="DC51" s="45"/>
      <c r="DD51" s="45"/>
      <c r="DE51" s="45"/>
      <c r="DF51" s="45"/>
      <c r="DG51" s="45"/>
      <c r="DH51" s="45"/>
      <c r="DI51" s="45"/>
      <c r="DJ51" s="45"/>
      <c r="DK51" s="45"/>
      <c r="DL51" s="45"/>
      <c r="DM51" s="45"/>
      <c r="DN51" s="45"/>
      <c r="DO51" s="45"/>
      <c r="DP51" s="45"/>
      <c r="DQ51" s="45"/>
      <c r="DR51" s="45"/>
      <c r="DS51" s="45"/>
      <c r="DT51" s="45"/>
      <c r="DU51" s="45"/>
      <c r="DV51" s="45"/>
      <c r="DW51" s="45"/>
      <c r="DX51" s="45"/>
      <c r="DY51" s="45"/>
      <c r="DZ51" s="45"/>
    </row>
    <row r="52" spans="1:130" s="66" customFormat="1" ht="13.5" thickTop="1" x14ac:dyDescent="0.3">
      <c r="A52" s="81">
        <v>9</v>
      </c>
      <c r="F52" s="84"/>
      <c r="G52" s="83"/>
      <c r="Q52" s="60"/>
      <c r="Y52" s="82"/>
      <c r="Z52" s="93"/>
      <c r="AA52" s="93"/>
      <c r="AB52" s="93"/>
      <c r="AC52" s="93"/>
      <c r="AD52" s="93"/>
      <c r="AE52" s="93"/>
      <c r="AF52" s="93"/>
      <c r="AG52" s="93"/>
      <c r="AH52" s="93"/>
      <c r="AI52" s="93"/>
      <c r="AJ52" s="93"/>
      <c r="AK52" s="93"/>
      <c r="AL52" s="93"/>
      <c r="AM52" s="93"/>
      <c r="AN52" s="93"/>
      <c r="AO52" s="93"/>
      <c r="AP52" s="93"/>
      <c r="AQ52" s="93"/>
      <c r="AR52" s="94"/>
    </row>
    <row r="53" spans="1:130" x14ac:dyDescent="0.25">
      <c r="B53" s="110" t="s">
        <v>232</v>
      </c>
      <c r="C53" s="110" t="s">
        <v>50</v>
      </c>
      <c r="D53" s="111">
        <v>0.850314159409018</v>
      </c>
      <c r="E53" s="42">
        <v>34</v>
      </c>
      <c r="F53" s="51"/>
      <c r="G53" s="12"/>
      <c r="Q53" s="25"/>
      <c r="X53"/>
      <c r="Y53" s="47"/>
      <c r="Z53" s="16">
        <f t="shared" ref="Z53:Z69" si="25">F53*$E53</f>
        <v>0</v>
      </c>
      <c r="AA53" s="16">
        <f t="shared" ref="AA53:AA69" si="26">G53*$E53</f>
        <v>0</v>
      </c>
      <c r="AB53" s="16">
        <f t="shared" ref="AB53:AB69" si="27">H53*$E53</f>
        <v>0</v>
      </c>
      <c r="AC53" s="16">
        <f t="shared" ref="AC53:AC69" si="28">I53*$E53</f>
        <v>0</v>
      </c>
      <c r="AD53" s="16">
        <f t="shared" ref="AD53:AD69" si="29">J53*$E53</f>
        <v>0</v>
      </c>
      <c r="AE53" s="16">
        <f t="shared" ref="AE53:AE69" si="30">K53*$E53</f>
        <v>0</v>
      </c>
      <c r="AF53" s="16">
        <f t="shared" ref="AF53:AF69" si="31">L53*$E53</f>
        <v>0</v>
      </c>
      <c r="AG53" s="16">
        <f t="shared" ref="AG53:AG69" si="32">M53*$E53</f>
        <v>0</v>
      </c>
      <c r="AH53" s="16">
        <f t="shared" ref="AH53:AH69" si="33">N53*$E53</f>
        <v>0</v>
      </c>
      <c r="AI53" s="16">
        <f t="shared" ref="AI53:AI69" si="34">O53*$E53</f>
        <v>0</v>
      </c>
      <c r="AJ53" s="16">
        <f t="shared" ref="AJ53:AJ69" si="35">P53*$E53</f>
        <v>0</v>
      </c>
      <c r="AK53" s="16">
        <f t="shared" ref="AK53:AK69" si="36">Q53*$E53</f>
        <v>0</v>
      </c>
      <c r="AL53" s="16">
        <f t="shared" ref="AL53:AL69" si="37">R53*$E53</f>
        <v>0</v>
      </c>
      <c r="AM53" s="16">
        <f t="shared" ref="AM53:AM69" si="38">S53*$E53</f>
        <v>0</v>
      </c>
      <c r="AN53" s="16">
        <f t="shared" ref="AN53:AN69" si="39">T53*$E53</f>
        <v>0</v>
      </c>
      <c r="AO53" s="16">
        <f t="shared" ref="AO53:AO69" si="40">U53*$E53</f>
        <v>0</v>
      </c>
      <c r="AP53" s="16">
        <f t="shared" ref="AP53:AP69" si="41">V53*$E53</f>
        <v>0</v>
      </c>
      <c r="AQ53" s="16">
        <f t="shared" ref="AQ53:AQ69" si="42">W53*$E53</f>
        <v>0</v>
      </c>
      <c r="AR53" s="17">
        <f t="shared" ref="AR53:AR69" si="43">X53*$E53</f>
        <v>0</v>
      </c>
    </row>
    <row r="54" spans="1:130" x14ac:dyDescent="0.25">
      <c r="B54" s="110" t="s">
        <v>233</v>
      </c>
      <c r="C54" s="110" t="s">
        <v>51</v>
      </c>
      <c r="D54" s="111">
        <v>4.0317969163399798</v>
      </c>
      <c r="E54" s="23">
        <v>53</v>
      </c>
      <c r="F54" s="51"/>
      <c r="G54" s="29">
        <f>D54</f>
        <v>4.0317969163399798</v>
      </c>
      <c r="J54" s="2">
        <f>G54</f>
        <v>4.0317969163399798</v>
      </c>
      <c r="K54" s="2">
        <f>D54</f>
        <v>4.0317969163399798</v>
      </c>
      <c r="N54" s="1"/>
      <c r="O54" s="9">
        <f>D54</f>
        <v>4.0317969163399798</v>
      </c>
      <c r="P54" s="9">
        <f>D54</f>
        <v>4.0317969163399798</v>
      </c>
      <c r="Q54" s="25"/>
      <c r="V54" s="1"/>
      <c r="W54" s="2">
        <f>D54</f>
        <v>4.0317969163399798</v>
      </c>
      <c r="X54" s="2">
        <f>D54</f>
        <v>4.0317969163399798</v>
      </c>
      <c r="Y54" s="47"/>
      <c r="Z54" s="16">
        <f t="shared" si="25"/>
        <v>0</v>
      </c>
      <c r="AA54" s="16">
        <f t="shared" si="26"/>
        <v>213.68523656601894</v>
      </c>
      <c r="AB54" s="16">
        <f t="shared" si="27"/>
        <v>0</v>
      </c>
      <c r="AC54" s="16">
        <f t="shared" si="28"/>
        <v>0</v>
      </c>
      <c r="AD54" s="16">
        <f t="shared" si="29"/>
        <v>213.68523656601894</v>
      </c>
      <c r="AE54" s="16">
        <f t="shared" si="30"/>
        <v>213.68523656601894</v>
      </c>
      <c r="AF54" s="16">
        <f t="shared" si="31"/>
        <v>0</v>
      </c>
      <c r="AG54" s="16">
        <f t="shared" si="32"/>
        <v>0</v>
      </c>
      <c r="AH54" s="16">
        <f t="shared" si="33"/>
        <v>0</v>
      </c>
      <c r="AI54" s="16">
        <f t="shared" si="34"/>
        <v>213.68523656601894</v>
      </c>
      <c r="AJ54" s="16">
        <f t="shared" si="35"/>
        <v>213.68523656601894</v>
      </c>
      <c r="AK54" s="16">
        <f t="shared" si="36"/>
        <v>0</v>
      </c>
      <c r="AL54" s="16">
        <f t="shared" si="37"/>
        <v>0</v>
      </c>
      <c r="AM54" s="16">
        <f t="shared" si="38"/>
        <v>0</v>
      </c>
      <c r="AN54" s="16">
        <f t="shared" si="39"/>
        <v>0</v>
      </c>
      <c r="AO54" s="16">
        <f t="shared" si="40"/>
        <v>0</v>
      </c>
      <c r="AP54" s="16">
        <f t="shared" si="41"/>
        <v>0</v>
      </c>
      <c r="AQ54" s="16">
        <f t="shared" si="42"/>
        <v>213.68523656601894</v>
      </c>
      <c r="AR54" s="17">
        <f t="shared" si="43"/>
        <v>213.68523656601894</v>
      </c>
    </row>
    <row r="55" spans="1:130" x14ac:dyDescent="0.25">
      <c r="B55" s="110" t="s">
        <v>234</v>
      </c>
      <c r="C55" s="110" t="s">
        <v>52</v>
      </c>
      <c r="D55" s="111">
        <v>1.31253572097773</v>
      </c>
      <c r="E55" s="42">
        <v>33</v>
      </c>
      <c r="F55" s="53">
        <f>D55</f>
        <v>1.31253572097773</v>
      </c>
      <c r="G55" s="29">
        <f>F55</f>
        <v>1.31253572097773</v>
      </c>
      <c r="J55" s="1"/>
      <c r="K55" s="2">
        <f>G55</f>
        <v>1.31253572097773</v>
      </c>
      <c r="N55" s="1"/>
      <c r="O55" s="1"/>
      <c r="Q55" s="25"/>
      <c r="U55" s="2">
        <f>D55</f>
        <v>1.31253572097773</v>
      </c>
      <c r="V55" s="1"/>
      <c r="X55"/>
      <c r="Y55" s="47"/>
      <c r="Z55" s="16">
        <f t="shared" si="25"/>
        <v>43.313678792265087</v>
      </c>
      <c r="AA55" s="16">
        <f t="shared" si="26"/>
        <v>43.313678792265087</v>
      </c>
      <c r="AB55" s="16">
        <f t="shared" si="27"/>
        <v>0</v>
      </c>
      <c r="AC55" s="16">
        <f t="shared" si="28"/>
        <v>0</v>
      </c>
      <c r="AD55" s="16">
        <f t="shared" si="29"/>
        <v>0</v>
      </c>
      <c r="AE55" s="16">
        <f t="shared" si="30"/>
        <v>43.313678792265087</v>
      </c>
      <c r="AF55" s="16">
        <f t="shared" si="31"/>
        <v>0</v>
      </c>
      <c r="AG55" s="16">
        <f t="shared" si="32"/>
        <v>0</v>
      </c>
      <c r="AH55" s="16">
        <f t="shared" si="33"/>
        <v>0</v>
      </c>
      <c r="AI55" s="16">
        <f t="shared" si="34"/>
        <v>0</v>
      </c>
      <c r="AJ55" s="16">
        <f t="shared" si="35"/>
        <v>0</v>
      </c>
      <c r="AK55" s="16">
        <f t="shared" si="36"/>
        <v>0</v>
      </c>
      <c r="AL55" s="16">
        <f t="shared" si="37"/>
        <v>0</v>
      </c>
      <c r="AM55" s="16">
        <f t="shared" si="38"/>
        <v>0</v>
      </c>
      <c r="AN55" s="16">
        <f t="shared" si="39"/>
        <v>0</v>
      </c>
      <c r="AO55" s="16">
        <f t="shared" si="40"/>
        <v>43.313678792265087</v>
      </c>
      <c r="AP55" s="16">
        <f t="shared" si="41"/>
        <v>0</v>
      </c>
      <c r="AQ55" s="16">
        <f t="shared" si="42"/>
        <v>0</v>
      </c>
      <c r="AR55" s="17">
        <f t="shared" si="43"/>
        <v>0</v>
      </c>
    </row>
    <row r="56" spans="1:130" x14ac:dyDescent="0.25">
      <c r="B56" s="110" t="s">
        <v>235</v>
      </c>
      <c r="C56" s="110" t="s">
        <v>53</v>
      </c>
      <c r="D56" s="111">
        <v>28.758872292345099</v>
      </c>
      <c r="E56" s="42">
        <v>40</v>
      </c>
      <c r="F56" s="51"/>
      <c r="G56" s="12"/>
      <c r="L56" s="1"/>
      <c r="M56" s="2">
        <f>D56</f>
        <v>28.758872292345099</v>
      </c>
      <c r="N56" s="2">
        <f>D56</f>
        <v>28.758872292345099</v>
      </c>
      <c r="O56" s="9">
        <f>D56</f>
        <v>28.758872292345099</v>
      </c>
      <c r="P56" s="2">
        <f>D56</f>
        <v>28.758872292345099</v>
      </c>
      <c r="Q56" s="25"/>
      <c r="T56" s="2">
        <f>D56</f>
        <v>28.758872292345099</v>
      </c>
      <c r="U56" s="1"/>
      <c r="V56" s="1"/>
      <c r="X56" s="1"/>
      <c r="Y56" s="47"/>
      <c r="Z56" s="16">
        <f t="shared" si="25"/>
        <v>0</v>
      </c>
      <c r="AA56" s="16">
        <f t="shared" si="26"/>
        <v>0</v>
      </c>
      <c r="AB56" s="16">
        <f t="shared" si="27"/>
        <v>0</v>
      </c>
      <c r="AC56" s="16">
        <f t="shared" si="28"/>
        <v>0</v>
      </c>
      <c r="AD56" s="16">
        <f t="shared" si="29"/>
        <v>0</v>
      </c>
      <c r="AE56" s="16">
        <f t="shared" si="30"/>
        <v>0</v>
      </c>
      <c r="AF56" s="16">
        <f t="shared" si="31"/>
        <v>0</v>
      </c>
      <c r="AG56" s="16">
        <f t="shared" si="32"/>
        <v>1150.3548916938039</v>
      </c>
      <c r="AH56" s="16">
        <f t="shared" si="33"/>
        <v>1150.3548916938039</v>
      </c>
      <c r="AI56" s="16">
        <f t="shared" si="34"/>
        <v>1150.3548916938039</v>
      </c>
      <c r="AJ56" s="16">
        <f t="shared" si="35"/>
        <v>1150.3548916938039</v>
      </c>
      <c r="AK56" s="16">
        <f t="shared" si="36"/>
        <v>0</v>
      </c>
      <c r="AL56" s="16">
        <f t="shared" si="37"/>
        <v>0</v>
      </c>
      <c r="AM56" s="16">
        <f t="shared" si="38"/>
        <v>0</v>
      </c>
      <c r="AN56" s="16">
        <f t="shared" si="39"/>
        <v>1150.3548916938039</v>
      </c>
      <c r="AO56" s="16">
        <f t="shared" si="40"/>
        <v>0</v>
      </c>
      <c r="AP56" s="16">
        <f t="shared" si="41"/>
        <v>0</v>
      </c>
      <c r="AQ56" s="16">
        <f t="shared" si="42"/>
        <v>0</v>
      </c>
      <c r="AR56" s="17">
        <f t="shared" si="43"/>
        <v>0</v>
      </c>
    </row>
    <row r="57" spans="1:130" x14ac:dyDescent="0.25">
      <c r="B57" s="110" t="s">
        <v>236</v>
      </c>
      <c r="C57" s="110" t="s">
        <v>54</v>
      </c>
      <c r="D57" s="111">
        <v>6.2637873251598402</v>
      </c>
      <c r="E57" s="23">
        <v>67</v>
      </c>
      <c r="F57" s="53">
        <f>D57</f>
        <v>6.2637873251598402</v>
      </c>
      <c r="G57" s="29">
        <f>F57</f>
        <v>6.2637873251598402</v>
      </c>
      <c r="J57" s="2">
        <f>F57</f>
        <v>6.2637873251598402</v>
      </c>
      <c r="K57" s="2">
        <f>G57</f>
        <v>6.2637873251598402</v>
      </c>
      <c r="O57" s="1"/>
      <c r="Q57" s="26"/>
      <c r="W57" s="2">
        <f>F57</f>
        <v>6.2637873251598402</v>
      </c>
      <c r="X57" s="2">
        <f>D57</f>
        <v>6.2637873251598402</v>
      </c>
      <c r="Y57" s="47"/>
      <c r="Z57" s="16">
        <f t="shared" si="25"/>
        <v>419.67375078570927</v>
      </c>
      <c r="AA57" s="16">
        <f t="shared" si="26"/>
        <v>419.67375078570927</v>
      </c>
      <c r="AB57" s="16">
        <f t="shared" si="27"/>
        <v>0</v>
      </c>
      <c r="AC57" s="16">
        <f t="shared" si="28"/>
        <v>0</v>
      </c>
      <c r="AD57" s="16">
        <f t="shared" si="29"/>
        <v>419.67375078570927</v>
      </c>
      <c r="AE57" s="16">
        <f t="shared" si="30"/>
        <v>419.67375078570927</v>
      </c>
      <c r="AF57" s="16">
        <f t="shared" si="31"/>
        <v>0</v>
      </c>
      <c r="AG57" s="16">
        <f t="shared" si="32"/>
        <v>0</v>
      </c>
      <c r="AH57" s="16">
        <f t="shared" si="33"/>
        <v>0</v>
      </c>
      <c r="AI57" s="16">
        <f t="shared" si="34"/>
        <v>0</v>
      </c>
      <c r="AJ57" s="16">
        <f t="shared" si="35"/>
        <v>0</v>
      </c>
      <c r="AK57" s="16">
        <f t="shared" si="36"/>
        <v>0</v>
      </c>
      <c r="AL57" s="16">
        <f t="shared" si="37"/>
        <v>0</v>
      </c>
      <c r="AM57" s="16">
        <f t="shared" si="38"/>
        <v>0</v>
      </c>
      <c r="AN57" s="16">
        <f t="shared" si="39"/>
        <v>0</v>
      </c>
      <c r="AO57" s="16">
        <f t="shared" si="40"/>
        <v>0</v>
      </c>
      <c r="AP57" s="16">
        <f t="shared" si="41"/>
        <v>0</v>
      </c>
      <c r="AQ57" s="16">
        <f t="shared" si="42"/>
        <v>419.67375078570927</v>
      </c>
      <c r="AR57" s="17">
        <f t="shared" si="43"/>
        <v>419.67375078570927</v>
      </c>
    </row>
    <row r="58" spans="1:130" x14ac:dyDescent="0.25">
      <c r="B58" s="110" t="s">
        <v>237</v>
      </c>
      <c r="C58" s="110" t="s">
        <v>55</v>
      </c>
      <c r="D58" s="111">
        <v>0.67554363042459198</v>
      </c>
      <c r="E58" s="42">
        <v>31</v>
      </c>
      <c r="F58" s="53">
        <f>D58</f>
        <v>0.67554363042459198</v>
      </c>
      <c r="G58" s="28"/>
      <c r="J58" s="1"/>
      <c r="K58" s="2">
        <f>F58</f>
        <v>0.67554363042459198</v>
      </c>
      <c r="M58" s="2">
        <f>D58</f>
        <v>0.67554363042459198</v>
      </c>
      <c r="O58" s="1"/>
      <c r="Q58" s="26"/>
      <c r="T58" s="2">
        <f>K58</f>
        <v>0.67554363042459198</v>
      </c>
      <c r="X58"/>
      <c r="Y58" s="47"/>
      <c r="Z58" s="16">
        <f t="shared" si="25"/>
        <v>20.941852543162351</v>
      </c>
      <c r="AA58" s="16">
        <f t="shared" si="26"/>
        <v>0</v>
      </c>
      <c r="AB58" s="16">
        <f t="shared" si="27"/>
        <v>0</v>
      </c>
      <c r="AC58" s="16">
        <f t="shared" si="28"/>
        <v>0</v>
      </c>
      <c r="AD58" s="16">
        <f t="shared" si="29"/>
        <v>0</v>
      </c>
      <c r="AE58" s="16">
        <f t="shared" si="30"/>
        <v>20.941852543162351</v>
      </c>
      <c r="AF58" s="16">
        <f t="shared" si="31"/>
        <v>0</v>
      </c>
      <c r="AG58" s="16">
        <f t="shared" si="32"/>
        <v>20.941852543162351</v>
      </c>
      <c r="AH58" s="16">
        <f t="shared" si="33"/>
        <v>0</v>
      </c>
      <c r="AI58" s="16">
        <f t="shared" si="34"/>
        <v>0</v>
      </c>
      <c r="AJ58" s="16">
        <f t="shared" si="35"/>
        <v>0</v>
      </c>
      <c r="AK58" s="16">
        <f t="shared" si="36"/>
        <v>0</v>
      </c>
      <c r="AL58" s="16">
        <f t="shared" si="37"/>
        <v>0</v>
      </c>
      <c r="AM58" s="16">
        <f t="shared" si="38"/>
        <v>0</v>
      </c>
      <c r="AN58" s="16">
        <f t="shared" si="39"/>
        <v>20.941852543162351</v>
      </c>
      <c r="AO58" s="16">
        <f t="shared" si="40"/>
        <v>0</v>
      </c>
      <c r="AP58" s="16">
        <f t="shared" si="41"/>
        <v>0</v>
      </c>
      <c r="AQ58" s="16">
        <f t="shared" si="42"/>
        <v>0</v>
      </c>
      <c r="AR58" s="17">
        <f t="shared" si="43"/>
        <v>0</v>
      </c>
    </row>
    <row r="59" spans="1:130" x14ac:dyDescent="0.25">
      <c r="B59" s="110" t="s">
        <v>238</v>
      </c>
      <c r="C59" s="110" t="s">
        <v>56</v>
      </c>
      <c r="D59" s="111">
        <v>1.31761451748111</v>
      </c>
      <c r="E59" s="42">
        <v>31</v>
      </c>
      <c r="F59" s="52"/>
      <c r="G59" s="28"/>
      <c r="J59" s="1"/>
      <c r="K59" s="1"/>
      <c r="M59" s="2">
        <f>D59</f>
        <v>1.31761451748111</v>
      </c>
      <c r="O59" s="2">
        <f>D59</f>
        <v>1.31761451748111</v>
      </c>
      <c r="Q59" s="26"/>
      <c r="T59" s="2">
        <f>D59</f>
        <v>1.31761451748111</v>
      </c>
      <c r="X59"/>
      <c r="Y59" s="47"/>
      <c r="Z59" s="16">
        <f t="shared" si="25"/>
        <v>0</v>
      </c>
      <c r="AA59" s="16">
        <f t="shared" si="26"/>
        <v>0</v>
      </c>
      <c r="AB59" s="16">
        <f t="shared" si="27"/>
        <v>0</v>
      </c>
      <c r="AC59" s="16">
        <f t="shared" si="28"/>
        <v>0</v>
      </c>
      <c r="AD59" s="16">
        <f t="shared" si="29"/>
        <v>0</v>
      </c>
      <c r="AE59" s="16">
        <f t="shared" si="30"/>
        <v>0</v>
      </c>
      <c r="AF59" s="16">
        <f t="shared" si="31"/>
        <v>0</v>
      </c>
      <c r="AG59" s="16">
        <f t="shared" si="32"/>
        <v>40.84605004191441</v>
      </c>
      <c r="AH59" s="16">
        <f t="shared" si="33"/>
        <v>0</v>
      </c>
      <c r="AI59" s="16">
        <f t="shared" si="34"/>
        <v>40.84605004191441</v>
      </c>
      <c r="AJ59" s="16">
        <f t="shared" si="35"/>
        <v>0</v>
      </c>
      <c r="AK59" s="16">
        <f t="shared" si="36"/>
        <v>0</v>
      </c>
      <c r="AL59" s="16">
        <f t="shared" si="37"/>
        <v>0</v>
      </c>
      <c r="AM59" s="16">
        <f t="shared" si="38"/>
        <v>0</v>
      </c>
      <c r="AN59" s="16">
        <f t="shared" si="39"/>
        <v>40.84605004191441</v>
      </c>
      <c r="AO59" s="16">
        <f t="shared" si="40"/>
        <v>0</v>
      </c>
      <c r="AP59" s="16">
        <f t="shared" si="41"/>
        <v>0</v>
      </c>
      <c r="AQ59" s="16">
        <f t="shared" si="42"/>
        <v>0</v>
      </c>
      <c r="AR59" s="17">
        <f t="shared" si="43"/>
        <v>0</v>
      </c>
    </row>
    <row r="60" spans="1:130" x14ac:dyDescent="0.25">
      <c r="B60" s="110" t="s">
        <v>239</v>
      </c>
      <c r="C60" s="110" t="s">
        <v>57</v>
      </c>
      <c r="D60" s="111">
        <v>1.0242264342768801</v>
      </c>
      <c r="E60" s="23">
        <v>66</v>
      </c>
      <c r="F60" s="52"/>
      <c r="G60" s="29">
        <f>D60</f>
        <v>1.0242264342768801</v>
      </c>
      <c r="J60" s="1"/>
      <c r="K60" s="1"/>
      <c r="O60" s="1"/>
      <c r="Q60" s="26"/>
      <c r="U60" s="2">
        <f>D60</f>
        <v>1.0242264342768801</v>
      </c>
      <c r="X60"/>
      <c r="Y60" s="47"/>
      <c r="Z60" s="16">
        <f t="shared" si="25"/>
        <v>0</v>
      </c>
      <c r="AA60" s="16">
        <f t="shared" si="26"/>
        <v>67.598944662274093</v>
      </c>
      <c r="AB60" s="16">
        <f t="shared" si="27"/>
        <v>0</v>
      </c>
      <c r="AC60" s="16">
        <f t="shared" si="28"/>
        <v>0</v>
      </c>
      <c r="AD60" s="16">
        <f t="shared" si="29"/>
        <v>0</v>
      </c>
      <c r="AE60" s="16">
        <f t="shared" si="30"/>
        <v>0</v>
      </c>
      <c r="AF60" s="16">
        <f t="shared" si="31"/>
        <v>0</v>
      </c>
      <c r="AG60" s="16">
        <f t="shared" si="32"/>
        <v>0</v>
      </c>
      <c r="AH60" s="16">
        <f t="shared" si="33"/>
        <v>0</v>
      </c>
      <c r="AI60" s="16">
        <f t="shared" si="34"/>
        <v>0</v>
      </c>
      <c r="AJ60" s="16">
        <f t="shared" si="35"/>
        <v>0</v>
      </c>
      <c r="AK60" s="16">
        <f t="shared" si="36"/>
        <v>0</v>
      </c>
      <c r="AL60" s="16">
        <f t="shared" si="37"/>
        <v>0</v>
      </c>
      <c r="AM60" s="16">
        <f t="shared" si="38"/>
        <v>0</v>
      </c>
      <c r="AN60" s="16">
        <f t="shared" si="39"/>
        <v>0</v>
      </c>
      <c r="AO60" s="16">
        <f t="shared" si="40"/>
        <v>67.598944662274093</v>
      </c>
      <c r="AP60" s="16">
        <f t="shared" si="41"/>
        <v>0</v>
      </c>
      <c r="AQ60" s="16">
        <f t="shared" si="42"/>
        <v>0</v>
      </c>
      <c r="AR60" s="17">
        <f t="shared" si="43"/>
        <v>0</v>
      </c>
    </row>
    <row r="61" spans="1:130" x14ac:dyDescent="0.25">
      <c r="B61" s="110" t="s">
        <v>240</v>
      </c>
      <c r="C61" s="110" t="s">
        <v>58</v>
      </c>
      <c r="D61" s="111">
        <v>2.4668277604713298</v>
      </c>
      <c r="E61" s="42">
        <v>29</v>
      </c>
      <c r="F61" s="51"/>
      <c r="G61" s="12"/>
      <c r="L61" s="1"/>
      <c r="M61" s="9">
        <f>D61</f>
        <v>2.4668277604713298</v>
      </c>
      <c r="P61" s="2">
        <f>D61</f>
        <v>2.4668277604713298</v>
      </c>
      <c r="Q61" s="25"/>
      <c r="X61"/>
      <c r="Y61" s="47"/>
      <c r="Z61" s="16">
        <f t="shared" si="25"/>
        <v>0</v>
      </c>
      <c r="AA61" s="16">
        <f t="shared" si="26"/>
        <v>0</v>
      </c>
      <c r="AB61" s="16">
        <f t="shared" si="27"/>
        <v>0</v>
      </c>
      <c r="AC61" s="16">
        <f t="shared" si="28"/>
        <v>0</v>
      </c>
      <c r="AD61" s="16">
        <f t="shared" si="29"/>
        <v>0</v>
      </c>
      <c r="AE61" s="16">
        <f t="shared" si="30"/>
        <v>0</v>
      </c>
      <c r="AF61" s="16">
        <f t="shared" si="31"/>
        <v>0</v>
      </c>
      <c r="AG61" s="16">
        <f t="shared" si="32"/>
        <v>71.53800505366857</v>
      </c>
      <c r="AH61" s="16">
        <f t="shared" si="33"/>
        <v>0</v>
      </c>
      <c r="AI61" s="16">
        <f t="shared" si="34"/>
        <v>0</v>
      </c>
      <c r="AJ61" s="16">
        <f t="shared" si="35"/>
        <v>71.53800505366857</v>
      </c>
      <c r="AK61" s="16">
        <f t="shared" si="36"/>
        <v>0</v>
      </c>
      <c r="AL61" s="16">
        <f t="shared" si="37"/>
        <v>0</v>
      </c>
      <c r="AM61" s="16">
        <f t="shared" si="38"/>
        <v>0</v>
      </c>
      <c r="AN61" s="16">
        <f t="shared" si="39"/>
        <v>0</v>
      </c>
      <c r="AO61" s="16">
        <f t="shared" si="40"/>
        <v>0</v>
      </c>
      <c r="AP61" s="16">
        <f t="shared" si="41"/>
        <v>0</v>
      </c>
      <c r="AQ61" s="16">
        <f t="shared" si="42"/>
        <v>0</v>
      </c>
      <c r="AR61" s="17">
        <f t="shared" si="43"/>
        <v>0</v>
      </c>
    </row>
    <row r="62" spans="1:130" x14ac:dyDescent="0.25">
      <c r="B62" s="110" t="s">
        <v>241</v>
      </c>
      <c r="C62" s="110" t="s">
        <v>59</v>
      </c>
      <c r="D62" s="111">
        <v>0.29559523166825996</v>
      </c>
      <c r="E62" s="23">
        <v>52</v>
      </c>
      <c r="F62" s="53">
        <f>D62</f>
        <v>0.29559523166825996</v>
      </c>
      <c r="G62" s="29">
        <f>D62</f>
        <v>0.29559523166825996</v>
      </c>
      <c r="K62" s="2">
        <f>G62</f>
        <v>0.29559523166825996</v>
      </c>
      <c r="L62" s="1"/>
      <c r="M62" s="2">
        <f>D62</f>
        <v>0.29559523166825996</v>
      </c>
      <c r="Q62" s="25"/>
      <c r="T62" s="2">
        <f>F62</f>
        <v>0.29559523166825996</v>
      </c>
      <c r="U62" s="1"/>
      <c r="X62"/>
      <c r="Y62" s="47"/>
      <c r="Z62" s="16">
        <f t="shared" si="25"/>
        <v>15.370952046749519</v>
      </c>
      <c r="AA62" s="16">
        <f t="shared" si="26"/>
        <v>15.370952046749519</v>
      </c>
      <c r="AB62" s="16">
        <f t="shared" si="27"/>
        <v>0</v>
      </c>
      <c r="AC62" s="16">
        <f t="shared" si="28"/>
        <v>0</v>
      </c>
      <c r="AD62" s="16">
        <f t="shared" si="29"/>
        <v>0</v>
      </c>
      <c r="AE62" s="16">
        <f t="shared" si="30"/>
        <v>15.370952046749519</v>
      </c>
      <c r="AF62" s="16">
        <f t="shared" si="31"/>
        <v>0</v>
      </c>
      <c r="AG62" s="16">
        <f t="shared" si="32"/>
        <v>15.370952046749519</v>
      </c>
      <c r="AH62" s="16">
        <f t="shared" si="33"/>
        <v>0</v>
      </c>
      <c r="AI62" s="16">
        <f t="shared" si="34"/>
        <v>0</v>
      </c>
      <c r="AJ62" s="16">
        <f t="shared" si="35"/>
        <v>0</v>
      </c>
      <c r="AK62" s="16">
        <f t="shared" si="36"/>
        <v>0</v>
      </c>
      <c r="AL62" s="16">
        <f t="shared" si="37"/>
        <v>0</v>
      </c>
      <c r="AM62" s="16">
        <f t="shared" si="38"/>
        <v>0</v>
      </c>
      <c r="AN62" s="16">
        <f t="shared" si="39"/>
        <v>15.370952046749519</v>
      </c>
      <c r="AO62" s="16">
        <f t="shared" si="40"/>
        <v>0</v>
      </c>
      <c r="AP62" s="16">
        <f t="shared" si="41"/>
        <v>0</v>
      </c>
      <c r="AQ62" s="16">
        <f t="shared" si="42"/>
        <v>0</v>
      </c>
      <c r="AR62" s="17">
        <f t="shared" si="43"/>
        <v>0</v>
      </c>
    </row>
    <row r="63" spans="1:130" x14ac:dyDescent="0.25">
      <c r="B63" s="110" t="s">
        <v>242</v>
      </c>
      <c r="C63" s="110" t="s">
        <v>60</v>
      </c>
      <c r="D63" s="111">
        <v>36.352591374746503</v>
      </c>
      <c r="E63" s="42">
        <v>47</v>
      </c>
      <c r="F63" s="51"/>
      <c r="G63" s="29">
        <f>D63</f>
        <v>36.352591374746503</v>
      </c>
      <c r="J63" s="1"/>
      <c r="K63" s="2">
        <f>G63</f>
        <v>36.352591374746503</v>
      </c>
      <c r="M63" s="2">
        <f>D63</f>
        <v>36.352591374746503</v>
      </c>
      <c r="N63" s="2">
        <f>D63</f>
        <v>36.352591374746503</v>
      </c>
      <c r="Q63" s="26"/>
      <c r="S63" s="2">
        <f>D63</f>
        <v>36.352591374746503</v>
      </c>
      <c r="T63" s="2">
        <f>D63</f>
        <v>36.352591374746503</v>
      </c>
      <c r="V63" s="1"/>
      <c r="X63" s="9">
        <f>D63</f>
        <v>36.352591374746503</v>
      </c>
      <c r="Y63" s="47"/>
      <c r="Z63" s="16">
        <f t="shared" si="25"/>
        <v>0</v>
      </c>
      <c r="AA63" s="16">
        <f t="shared" si="26"/>
        <v>1708.5717946130856</v>
      </c>
      <c r="AB63" s="16">
        <f t="shared" si="27"/>
        <v>0</v>
      </c>
      <c r="AC63" s="16">
        <f t="shared" si="28"/>
        <v>0</v>
      </c>
      <c r="AD63" s="16">
        <f t="shared" si="29"/>
        <v>0</v>
      </c>
      <c r="AE63" s="16">
        <f t="shared" si="30"/>
        <v>1708.5717946130856</v>
      </c>
      <c r="AF63" s="16">
        <f t="shared" si="31"/>
        <v>0</v>
      </c>
      <c r="AG63" s="16">
        <f t="shared" si="32"/>
        <v>1708.5717946130856</v>
      </c>
      <c r="AH63" s="16">
        <f t="shared" si="33"/>
        <v>1708.5717946130856</v>
      </c>
      <c r="AI63" s="16">
        <f t="shared" si="34"/>
        <v>0</v>
      </c>
      <c r="AJ63" s="16">
        <f t="shared" si="35"/>
        <v>0</v>
      </c>
      <c r="AK63" s="16">
        <f t="shared" si="36"/>
        <v>0</v>
      </c>
      <c r="AL63" s="16">
        <f t="shared" si="37"/>
        <v>0</v>
      </c>
      <c r="AM63" s="16">
        <f t="shared" si="38"/>
        <v>1708.5717946130856</v>
      </c>
      <c r="AN63" s="16">
        <f t="shared" si="39"/>
        <v>1708.5717946130856</v>
      </c>
      <c r="AO63" s="16">
        <f t="shared" si="40"/>
        <v>0</v>
      </c>
      <c r="AP63" s="16">
        <f t="shared" si="41"/>
        <v>0</v>
      </c>
      <c r="AQ63" s="16">
        <f t="shared" si="42"/>
        <v>0</v>
      </c>
      <c r="AR63" s="17">
        <f t="shared" si="43"/>
        <v>1708.5717946130856</v>
      </c>
    </row>
    <row r="64" spans="1:130" x14ac:dyDescent="0.25">
      <c r="B64" s="110" t="s">
        <v>243</v>
      </c>
      <c r="C64" s="110" t="s">
        <v>61</v>
      </c>
      <c r="D64" s="111">
        <v>4.9405184847711503</v>
      </c>
      <c r="E64" s="42">
        <v>38</v>
      </c>
      <c r="F64" s="51"/>
      <c r="G64" s="28"/>
      <c r="I64" s="2">
        <f>D64</f>
        <v>4.9405184847711503</v>
      </c>
      <c r="J64" s="1"/>
      <c r="N64" s="2">
        <f>D64</f>
        <v>4.9405184847711503</v>
      </c>
      <c r="Q64" s="26"/>
      <c r="T64" s="9">
        <f>D64</f>
        <v>4.9405184847711503</v>
      </c>
      <c r="X64" s="9">
        <f>D64</f>
        <v>4.9405184847711503</v>
      </c>
      <c r="Y64" s="47"/>
      <c r="Z64" s="16">
        <f t="shared" si="25"/>
        <v>0</v>
      </c>
      <c r="AA64" s="16">
        <f t="shared" si="26"/>
        <v>0</v>
      </c>
      <c r="AB64" s="16">
        <f t="shared" si="27"/>
        <v>0</v>
      </c>
      <c r="AC64" s="16">
        <f t="shared" si="28"/>
        <v>187.73970242130372</v>
      </c>
      <c r="AD64" s="16">
        <f t="shared" si="29"/>
        <v>0</v>
      </c>
      <c r="AE64" s="16">
        <f t="shared" si="30"/>
        <v>0</v>
      </c>
      <c r="AF64" s="16">
        <f t="shared" si="31"/>
        <v>0</v>
      </c>
      <c r="AG64" s="16">
        <f t="shared" si="32"/>
        <v>0</v>
      </c>
      <c r="AH64" s="16">
        <f t="shared" si="33"/>
        <v>187.73970242130372</v>
      </c>
      <c r="AI64" s="16">
        <f t="shared" si="34"/>
        <v>0</v>
      </c>
      <c r="AJ64" s="16">
        <f t="shared" si="35"/>
        <v>0</v>
      </c>
      <c r="AK64" s="16">
        <f t="shared" si="36"/>
        <v>0</v>
      </c>
      <c r="AL64" s="16">
        <f t="shared" si="37"/>
        <v>0</v>
      </c>
      <c r="AM64" s="16">
        <f t="shared" si="38"/>
        <v>0</v>
      </c>
      <c r="AN64" s="16">
        <f t="shared" si="39"/>
        <v>187.73970242130372</v>
      </c>
      <c r="AO64" s="16">
        <f t="shared" si="40"/>
        <v>0</v>
      </c>
      <c r="AP64" s="16">
        <f t="shared" si="41"/>
        <v>0</v>
      </c>
      <c r="AQ64" s="16">
        <f t="shared" si="42"/>
        <v>0</v>
      </c>
      <c r="AR64" s="17">
        <f t="shared" si="43"/>
        <v>187.73970242130372</v>
      </c>
    </row>
    <row r="65" spans="1:130" x14ac:dyDescent="0.25">
      <c r="B65" s="110" t="s">
        <v>244</v>
      </c>
      <c r="C65" s="110" t="s">
        <v>62</v>
      </c>
      <c r="D65" s="111">
        <v>0.90734357157478496</v>
      </c>
      <c r="E65" s="23">
        <v>64</v>
      </c>
      <c r="F65" s="51"/>
      <c r="G65" s="28"/>
      <c r="I65" s="27"/>
      <c r="J65" s="1"/>
      <c r="N65" s="1"/>
      <c r="Q65" s="26"/>
      <c r="U65" s="2">
        <f>D65</f>
        <v>0.90734357157478496</v>
      </c>
      <c r="X65"/>
      <c r="Y65" s="47"/>
      <c r="Z65" s="16">
        <f t="shared" si="25"/>
        <v>0</v>
      </c>
      <c r="AA65" s="16">
        <f t="shared" si="26"/>
        <v>0</v>
      </c>
      <c r="AB65" s="16">
        <f t="shared" si="27"/>
        <v>0</v>
      </c>
      <c r="AC65" s="16">
        <f t="shared" si="28"/>
        <v>0</v>
      </c>
      <c r="AD65" s="16">
        <f t="shared" si="29"/>
        <v>0</v>
      </c>
      <c r="AE65" s="16">
        <f t="shared" si="30"/>
        <v>0</v>
      </c>
      <c r="AF65" s="16">
        <f t="shared" si="31"/>
        <v>0</v>
      </c>
      <c r="AG65" s="16">
        <f t="shared" si="32"/>
        <v>0</v>
      </c>
      <c r="AH65" s="16">
        <f t="shared" si="33"/>
        <v>0</v>
      </c>
      <c r="AI65" s="16">
        <f t="shared" si="34"/>
        <v>0</v>
      </c>
      <c r="AJ65" s="16">
        <f t="shared" si="35"/>
        <v>0</v>
      </c>
      <c r="AK65" s="16">
        <f t="shared" si="36"/>
        <v>0</v>
      </c>
      <c r="AL65" s="16">
        <f t="shared" si="37"/>
        <v>0</v>
      </c>
      <c r="AM65" s="16">
        <f t="shared" si="38"/>
        <v>0</v>
      </c>
      <c r="AN65" s="16">
        <f t="shared" si="39"/>
        <v>0</v>
      </c>
      <c r="AO65" s="16">
        <f t="shared" si="40"/>
        <v>58.069988580786237</v>
      </c>
      <c r="AP65" s="16">
        <f t="shared" si="41"/>
        <v>0</v>
      </c>
      <c r="AQ65" s="16">
        <f t="shared" si="42"/>
        <v>0</v>
      </c>
      <c r="AR65" s="17">
        <f t="shared" si="43"/>
        <v>0</v>
      </c>
    </row>
    <row r="66" spans="1:130" x14ac:dyDescent="0.25">
      <c r="B66" s="110" t="s">
        <v>245</v>
      </c>
      <c r="C66" s="110" t="s">
        <v>63</v>
      </c>
      <c r="D66" s="111">
        <v>1.02969158316528</v>
      </c>
      <c r="E66" s="42">
        <v>31</v>
      </c>
      <c r="F66" s="51"/>
      <c r="G66" s="29">
        <f>D66</f>
        <v>1.02969158316528</v>
      </c>
      <c r="I66" s="2">
        <f>G66</f>
        <v>1.02969158316528</v>
      </c>
      <c r="J66" s="1"/>
      <c r="N66" s="1"/>
      <c r="Q66" s="26"/>
      <c r="X66"/>
      <c r="Y66" s="47"/>
      <c r="Z66" s="16">
        <f t="shared" si="25"/>
        <v>0</v>
      </c>
      <c r="AA66" s="16">
        <f t="shared" si="26"/>
        <v>31.920439078123678</v>
      </c>
      <c r="AB66" s="16">
        <f t="shared" si="27"/>
        <v>0</v>
      </c>
      <c r="AC66" s="16">
        <f t="shared" si="28"/>
        <v>31.920439078123678</v>
      </c>
      <c r="AD66" s="16">
        <f t="shared" si="29"/>
        <v>0</v>
      </c>
      <c r="AE66" s="16">
        <f t="shared" si="30"/>
        <v>0</v>
      </c>
      <c r="AF66" s="16">
        <f t="shared" si="31"/>
        <v>0</v>
      </c>
      <c r="AG66" s="16">
        <f t="shared" si="32"/>
        <v>0</v>
      </c>
      <c r="AH66" s="16">
        <f t="shared" si="33"/>
        <v>0</v>
      </c>
      <c r="AI66" s="16">
        <f t="shared" si="34"/>
        <v>0</v>
      </c>
      <c r="AJ66" s="16">
        <f t="shared" si="35"/>
        <v>0</v>
      </c>
      <c r="AK66" s="16">
        <f t="shared" si="36"/>
        <v>0</v>
      </c>
      <c r="AL66" s="16">
        <f t="shared" si="37"/>
        <v>0</v>
      </c>
      <c r="AM66" s="16">
        <f t="shared" si="38"/>
        <v>0</v>
      </c>
      <c r="AN66" s="16">
        <f t="shared" si="39"/>
        <v>0</v>
      </c>
      <c r="AO66" s="16">
        <f t="shared" si="40"/>
        <v>0</v>
      </c>
      <c r="AP66" s="16">
        <f t="shared" si="41"/>
        <v>0</v>
      </c>
      <c r="AQ66" s="16">
        <f t="shared" si="42"/>
        <v>0</v>
      </c>
      <c r="AR66" s="17">
        <f t="shared" si="43"/>
        <v>0</v>
      </c>
    </row>
    <row r="67" spans="1:130" x14ac:dyDescent="0.25">
      <c r="B67" s="110" t="s">
        <v>246</v>
      </c>
      <c r="C67" s="110" t="s">
        <v>64</v>
      </c>
      <c r="D67" s="111">
        <v>2.13590657098093</v>
      </c>
      <c r="E67" s="23">
        <v>74</v>
      </c>
      <c r="F67" s="51"/>
      <c r="G67" s="29">
        <f>D67</f>
        <v>2.13590657098093</v>
      </c>
      <c r="I67" s="2">
        <f>G67</f>
        <v>2.13590657098093</v>
      </c>
      <c r="Q67" s="25"/>
      <c r="U67" s="2">
        <f>D67</f>
        <v>2.13590657098093</v>
      </c>
      <c r="W67" s="1"/>
      <c r="X67"/>
      <c r="Y67" s="47"/>
      <c r="Z67" s="16">
        <f t="shared" si="25"/>
        <v>0</v>
      </c>
      <c r="AA67" s="16">
        <f t="shared" si="26"/>
        <v>158.05708625258882</v>
      </c>
      <c r="AB67" s="16">
        <f t="shared" si="27"/>
        <v>0</v>
      </c>
      <c r="AC67" s="16">
        <f t="shared" si="28"/>
        <v>158.05708625258882</v>
      </c>
      <c r="AD67" s="16">
        <f t="shared" si="29"/>
        <v>0</v>
      </c>
      <c r="AE67" s="16">
        <f t="shared" si="30"/>
        <v>0</v>
      </c>
      <c r="AF67" s="16">
        <f t="shared" si="31"/>
        <v>0</v>
      </c>
      <c r="AG67" s="16">
        <f t="shared" si="32"/>
        <v>0</v>
      </c>
      <c r="AH67" s="16">
        <f t="shared" si="33"/>
        <v>0</v>
      </c>
      <c r="AI67" s="16">
        <f t="shared" si="34"/>
        <v>0</v>
      </c>
      <c r="AJ67" s="16">
        <f t="shared" si="35"/>
        <v>0</v>
      </c>
      <c r="AK67" s="16">
        <f t="shared" si="36"/>
        <v>0</v>
      </c>
      <c r="AL67" s="16">
        <f t="shared" si="37"/>
        <v>0</v>
      </c>
      <c r="AM67" s="16">
        <f t="shared" si="38"/>
        <v>0</v>
      </c>
      <c r="AN67" s="16">
        <f t="shared" si="39"/>
        <v>0</v>
      </c>
      <c r="AO67" s="16">
        <f t="shared" si="40"/>
        <v>158.05708625258882</v>
      </c>
      <c r="AP67" s="16">
        <f t="shared" si="41"/>
        <v>0</v>
      </c>
      <c r="AQ67" s="16">
        <f t="shared" si="42"/>
        <v>0</v>
      </c>
      <c r="AR67" s="17">
        <f t="shared" si="43"/>
        <v>0</v>
      </c>
    </row>
    <row r="68" spans="1:130" x14ac:dyDescent="0.25">
      <c r="B68" s="110" t="s">
        <v>247</v>
      </c>
      <c r="C68" s="110" t="s">
        <v>65</v>
      </c>
      <c r="D68" s="111">
        <v>0.63704869161708499</v>
      </c>
      <c r="E68" s="42">
        <v>39</v>
      </c>
      <c r="F68" s="51"/>
      <c r="G68" s="28"/>
      <c r="I68" s="27"/>
      <c r="Q68" s="25"/>
      <c r="W68" s="1"/>
      <c r="X68"/>
      <c r="Y68" s="47"/>
      <c r="Z68" s="16">
        <f t="shared" si="25"/>
        <v>0</v>
      </c>
      <c r="AA68" s="16">
        <f t="shared" si="26"/>
        <v>0</v>
      </c>
      <c r="AB68" s="16">
        <f t="shared" si="27"/>
        <v>0</v>
      </c>
      <c r="AC68" s="16">
        <f t="shared" si="28"/>
        <v>0</v>
      </c>
      <c r="AD68" s="16">
        <f t="shared" si="29"/>
        <v>0</v>
      </c>
      <c r="AE68" s="16">
        <f t="shared" si="30"/>
        <v>0</v>
      </c>
      <c r="AF68" s="16">
        <f t="shared" si="31"/>
        <v>0</v>
      </c>
      <c r="AG68" s="16">
        <f t="shared" si="32"/>
        <v>0</v>
      </c>
      <c r="AH68" s="16">
        <f t="shared" si="33"/>
        <v>0</v>
      </c>
      <c r="AI68" s="16">
        <f t="shared" si="34"/>
        <v>0</v>
      </c>
      <c r="AJ68" s="16">
        <f t="shared" si="35"/>
        <v>0</v>
      </c>
      <c r="AK68" s="16">
        <f t="shared" si="36"/>
        <v>0</v>
      </c>
      <c r="AL68" s="16">
        <f t="shared" si="37"/>
        <v>0</v>
      </c>
      <c r="AM68" s="16">
        <f t="shared" si="38"/>
        <v>0</v>
      </c>
      <c r="AN68" s="16">
        <f t="shared" si="39"/>
        <v>0</v>
      </c>
      <c r="AO68" s="16">
        <f t="shared" si="40"/>
        <v>0</v>
      </c>
      <c r="AP68" s="16">
        <f t="shared" si="41"/>
        <v>0</v>
      </c>
      <c r="AQ68" s="16">
        <f t="shared" si="42"/>
        <v>0</v>
      </c>
      <c r="AR68" s="17">
        <f t="shared" si="43"/>
        <v>0</v>
      </c>
    </row>
    <row r="69" spans="1:130" x14ac:dyDescent="0.25">
      <c r="B69" s="110" t="s">
        <v>248</v>
      </c>
      <c r="C69" s="110" t="s">
        <v>66</v>
      </c>
      <c r="D69" s="111">
        <v>2.5424481699461503</v>
      </c>
      <c r="E69" s="42">
        <v>33</v>
      </c>
      <c r="F69" s="51"/>
      <c r="G69" s="12"/>
      <c r="Q69" s="25"/>
      <c r="X69"/>
      <c r="Y69" s="47"/>
      <c r="Z69" s="16">
        <f t="shared" si="25"/>
        <v>0</v>
      </c>
      <c r="AA69" s="16">
        <f t="shared" si="26"/>
        <v>0</v>
      </c>
      <c r="AB69" s="16">
        <f t="shared" si="27"/>
        <v>0</v>
      </c>
      <c r="AC69" s="16">
        <f t="shared" si="28"/>
        <v>0</v>
      </c>
      <c r="AD69" s="16">
        <f t="shared" si="29"/>
        <v>0</v>
      </c>
      <c r="AE69" s="16">
        <f t="shared" si="30"/>
        <v>0</v>
      </c>
      <c r="AF69" s="16">
        <f t="shared" si="31"/>
        <v>0</v>
      </c>
      <c r="AG69" s="16">
        <f t="shared" si="32"/>
        <v>0</v>
      </c>
      <c r="AH69" s="16">
        <f t="shared" si="33"/>
        <v>0</v>
      </c>
      <c r="AI69" s="16">
        <f t="shared" si="34"/>
        <v>0</v>
      </c>
      <c r="AJ69" s="16">
        <f t="shared" si="35"/>
        <v>0</v>
      </c>
      <c r="AK69" s="16">
        <f t="shared" si="36"/>
        <v>0</v>
      </c>
      <c r="AL69" s="16">
        <f t="shared" si="37"/>
        <v>0</v>
      </c>
      <c r="AM69" s="16">
        <f t="shared" si="38"/>
        <v>0</v>
      </c>
      <c r="AN69" s="16">
        <f t="shared" si="39"/>
        <v>0</v>
      </c>
      <c r="AO69" s="16">
        <f t="shared" si="40"/>
        <v>0</v>
      </c>
      <c r="AP69" s="16">
        <f t="shared" si="41"/>
        <v>0</v>
      </c>
      <c r="AQ69" s="16">
        <f t="shared" si="42"/>
        <v>0</v>
      </c>
      <c r="AR69" s="17">
        <f t="shared" si="43"/>
        <v>0</v>
      </c>
    </row>
    <row r="70" spans="1:130" s="4" customFormat="1" ht="13" x14ac:dyDescent="0.3">
      <c r="A70" s="149" t="s">
        <v>173</v>
      </c>
      <c r="B70" s="125"/>
      <c r="C70" s="125"/>
      <c r="D70" s="111"/>
      <c r="E70" s="128"/>
      <c r="F70" s="129">
        <v>4</v>
      </c>
      <c r="G70" s="130">
        <v>8</v>
      </c>
      <c r="H70" s="129"/>
      <c r="I70" s="129">
        <v>3</v>
      </c>
      <c r="J70" s="129">
        <v>2</v>
      </c>
      <c r="K70" s="129">
        <v>6</v>
      </c>
      <c r="L70" s="129"/>
      <c r="M70" s="129">
        <v>6</v>
      </c>
      <c r="N70" s="129">
        <v>3</v>
      </c>
      <c r="O70" s="129">
        <v>3</v>
      </c>
      <c r="P70" s="129">
        <v>3</v>
      </c>
      <c r="Q70" s="46"/>
      <c r="R70" s="129"/>
      <c r="S70" s="129">
        <v>1</v>
      </c>
      <c r="T70" s="129">
        <v>6</v>
      </c>
      <c r="U70" s="129">
        <v>4</v>
      </c>
      <c r="V70" s="129"/>
      <c r="W70" s="129">
        <v>2</v>
      </c>
      <c r="X70" s="129">
        <v>4</v>
      </c>
      <c r="Y70" s="47"/>
      <c r="Z70" s="16"/>
      <c r="AA70" s="16"/>
      <c r="AB70" s="16"/>
      <c r="AC70" s="16"/>
      <c r="AD70" s="16"/>
      <c r="AE70" s="16"/>
      <c r="AF70" s="16"/>
      <c r="AG70" s="16"/>
      <c r="AH70" s="16"/>
      <c r="AI70" s="16"/>
      <c r="AJ70" s="16"/>
      <c r="AK70" s="16"/>
      <c r="AL70" s="16"/>
      <c r="AM70" s="16"/>
      <c r="AN70" s="16"/>
      <c r="AO70" s="16"/>
      <c r="AP70" s="16"/>
      <c r="AQ70" s="16"/>
      <c r="AR70" s="17"/>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row>
    <row r="71" spans="1:130" ht="13" x14ac:dyDescent="0.3">
      <c r="A71" s="125" t="s">
        <v>172</v>
      </c>
      <c r="B71" s="125"/>
      <c r="C71" s="125"/>
      <c r="D71" s="111">
        <f>SUM(D53:D70)</f>
        <v>95.542662435355723</v>
      </c>
      <c r="E71" s="128"/>
      <c r="F71" s="111">
        <f>SUM(F53:F69)</f>
        <v>8.5474619082304226</v>
      </c>
      <c r="G71" s="128">
        <f t="shared" ref="G71:AR71" si="44">SUM(G53:G69)</f>
        <v>52.446131157315399</v>
      </c>
      <c r="H71" s="111"/>
      <c r="I71" s="111">
        <f t="shared" si="44"/>
        <v>8.10611663891736</v>
      </c>
      <c r="J71" s="111">
        <f t="shared" si="44"/>
        <v>10.295584241499821</v>
      </c>
      <c r="K71" s="111">
        <f t="shared" si="44"/>
        <v>48.931850199316905</v>
      </c>
      <c r="L71" s="111"/>
      <c r="M71" s="111">
        <f t="shared" si="44"/>
        <v>69.867044807136892</v>
      </c>
      <c r="N71" s="111">
        <f t="shared" si="44"/>
        <v>70.051982151862745</v>
      </c>
      <c r="O71" s="111">
        <f t="shared" si="44"/>
        <v>34.108283726166192</v>
      </c>
      <c r="P71" s="111">
        <f t="shared" si="44"/>
        <v>35.257496969156414</v>
      </c>
      <c r="Q71" s="25"/>
      <c r="R71" s="129"/>
      <c r="S71" s="139">
        <f t="shared" si="44"/>
        <v>36.352591374746503</v>
      </c>
      <c r="T71" s="139">
        <f t="shared" si="44"/>
        <v>72.340735531436707</v>
      </c>
      <c r="U71" s="139">
        <f t="shared" si="44"/>
        <v>5.3800122978103246</v>
      </c>
      <c r="V71" s="139"/>
      <c r="W71" s="139">
        <f t="shared" si="44"/>
        <v>10.295584241499821</v>
      </c>
      <c r="X71" s="139">
        <f t="shared" si="44"/>
        <v>51.588694101017467</v>
      </c>
      <c r="Y71" s="47"/>
      <c r="Z71" s="16">
        <f t="shared" si="44"/>
        <v>499.30023416788617</v>
      </c>
      <c r="AA71" s="16">
        <f t="shared" si="44"/>
        <v>2658.1918827968148</v>
      </c>
      <c r="AB71" s="16">
        <f t="shared" si="44"/>
        <v>0</v>
      </c>
      <c r="AC71" s="16">
        <f t="shared" si="44"/>
        <v>377.71722775201624</v>
      </c>
      <c r="AD71" s="16">
        <f t="shared" si="44"/>
        <v>633.35898735172827</v>
      </c>
      <c r="AE71" s="16">
        <f t="shared" si="44"/>
        <v>2421.5572653469908</v>
      </c>
      <c r="AF71" s="16">
        <f t="shared" si="44"/>
        <v>0</v>
      </c>
      <c r="AG71" s="16">
        <f t="shared" si="44"/>
        <v>3007.6235459923846</v>
      </c>
      <c r="AH71" s="16">
        <f t="shared" si="44"/>
        <v>3046.6663887281934</v>
      </c>
      <c r="AI71" s="16">
        <f t="shared" si="44"/>
        <v>1404.8861783017371</v>
      </c>
      <c r="AJ71" s="16">
        <f t="shared" si="44"/>
        <v>1435.5781333134912</v>
      </c>
      <c r="AK71" s="16">
        <f t="shared" si="44"/>
        <v>0</v>
      </c>
      <c r="AL71" s="16">
        <f t="shared" si="44"/>
        <v>0</v>
      </c>
      <c r="AM71" s="16">
        <f t="shared" si="44"/>
        <v>1708.5717946130856</v>
      </c>
      <c r="AN71" s="16">
        <f t="shared" si="44"/>
        <v>3123.8252433600196</v>
      </c>
      <c r="AO71" s="16">
        <f t="shared" si="44"/>
        <v>327.03969828791423</v>
      </c>
      <c r="AP71" s="16">
        <f t="shared" si="44"/>
        <v>0</v>
      </c>
      <c r="AQ71" s="16">
        <f t="shared" si="44"/>
        <v>633.35898735172827</v>
      </c>
      <c r="AR71" s="17">
        <f t="shared" si="44"/>
        <v>2529.6704843861176</v>
      </c>
    </row>
    <row r="72" spans="1:130" s="5" customFormat="1" ht="13.5" thickBot="1" x14ac:dyDescent="0.35">
      <c r="A72" s="126" t="s">
        <v>175</v>
      </c>
      <c r="B72" s="126"/>
      <c r="C72" s="126"/>
      <c r="D72" s="127"/>
      <c r="E72" s="20">
        <v>45.555366191752299</v>
      </c>
      <c r="F72" s="55">
        <f>Z71/F71</f>
        <v>58.415028873905342</v>
      </c>
      <c r="G72" s="22">
        <f t="shared" ref="G72:X72" si="45">AA71/G71</f>
        <v>50.684232070872959</v>
      </c>
      <c r="H72" s="131"/>
      <c r="I72" s="30">
        <f t="shared" si="45"/>
        <v>46.59656955077611</v>
      </c>
      <c r="J72" s="21">
        <f t="shared" si="45"/>
        <v>61.517537275714915</v>
      </c>
      <c r="K72" s="30">
        <f t="shared" si="45"/>
        <v>49.488365052274197</v>
      </c>
      <c r="L72" s="45"/>
      <c r="M72" s="30">
        <f t="shared" si="45"/>
        <v>43.047813948546413</v>
      </c>
      <c r="N72" s="30">
        <f t="shared" si="45"/>
        <v>43.491508664572166</v>
      </c>
      <c r="O72" s="30">
        <f t="shared" si="45"/>
        <v>41.189002342676588</v>
      </c>
      <c r="P72" s="30">
        <f t="shared" si="45"/>
        <v>40.716961120902837</v>
      </c>
      <c r="Q72" s="43"/>
      <c r="R72" s="137"/>
      <c r="S72" s="30">
        <f t="shared" si="45"/>
        <v>47</v>
      </c>
      <c r="T72" s="30">
        <f t="shared" si="45"/>
        <v>43.182105081064826</v>
      </c>
      <c r="U72" s="21">
        <f t="shared" si="45"/>
        <v>60.787909057572236</v>
      </c>
      <c r="V72" s="138"/>
      <c r="W72" s="21">
        <f t="shared" si="45"/>
        <v>61.517537275714915</v>
      </c>
      <c r="X72" s="30">
        <f t="shared" si="45"/>
        <v>49.035365761201263</v>
      </c>
      <c r="Y72" s="65"/>
      <c r="Z72" s="13"/>
      <c r="AA72" s="13"/>
      <c r="AB72" s="13"/>
      <c r="AC72" s="13"/>
      <c r="AD72" s="13"/>
      <c r="AE72" s="13"/>
      <c r="AF72" s="13"/>
      <c r="AG72" s="13"/>
      <c r="AH72" s="13"/>
      <c r="AI72" s="13"/>
      <c r="AJ72" s="13"/>
      <c r="AK72" s="13"/>
      <c r="AL72" s="13"/>
      <c r="AM72" s="13"/>
      <c r="AN72" s="13"/>
      <c r="AO72" s="13"/>
      <c r="AP72" s="13"/>
      <c r="AQ72" s="13"/>
      <c r="AR72" s="14"/>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c r="CE72"/>
      <c r="CF72"/>
      <c r="CG72"/>
      <c r="CH72"/>
      <c r="CI72"/>
      <c r="CJ72"/>
      <c r="CK72"/>
      <c r="CL72"/>
      <c r="CM72"/>
      <c r="CN72"/>
      <c r="CO72"/>
      <c r="CP72"/>
      <c r="CQ72"/>
      <c r="CR72"/>
      <c r="CS72"/>
      <c r="CT72"/>
      <c r="CU72"/>
      <c r="CV72"/>
      <c r="CW72"/>
      <c r="CX72"/>
      <c r="CY72"/>
      <c r="CZ72"/>
      <c r="DA72"/>
      <c r="DB72"/>
      <c r="DC72"/>
      <c r="DD72"/>
      <c r="DE72"/>
      <c r="DF72"/>
      <c r="DG72"/>
      <c r="DH72"/>
      <c r="DI72"/>
      <c r="DJ72"/>
      <c r="DK72"/>
      <c r="DL72"/>
      <c r="DM72"/>
      <c r="DN72"/>
      <c r="DO72"/>
      <c r="DP72"/>
      <c r="DQ72"/>
      <c r="DR72"/>
      <c r="DS72"/>
      <c r="DT72"/>
      <c r="DU72"/>
      <c r="DV72"/>
      <c r="DW72"/>
      <c r="DX72"/>
      <c r="DY72"/>
      <c r="DZ72"/>
    </row>
    <row r="73" spans="1:130" ht="13.5" thickTop="1" x14ac:dyDescent="0.3">
      <c r="A73" s="70">
        <v>46</v>
      </c>
      <c r="B73" s="85"/>
      <c r="C73" s="85"/>
      <c r="E73" s="66"/>
      <c r="F73" s="84"/>
      <c r="G73" s="83"/>
      <c r="H73" s="66"/>
      <c r="I73" s="66"/>
      <c r="J73" s="66"/>
      <c r="K73" s="66"/>
      <c r="L73" s="66"/>
      <c r="M73" s="66"/>
      <c r="N73" s="66"/>
      <c r="O73" s="66"/>
      <c r="P73" s="66"/>
      <c r="Q73" s="60"/>
      <c r="R73" s="66"/>
      <c r="S73" s="66"/>
      <c r="T73" s="66"/>
      <c r="U73" s="66"/>
      <c r="V73" s="66"/>
      <c r="W73" s="66"/>
      <c r="X73" s="66"/>
      <c r="Y73" s="47"/>
      <c r="Z73" s="16"/>
      <c r="AA73" s="16"/>
      <c r="AB73" s="16"/>
      <c r="AC73" s="16"/>
      <c r="AD73" s="16"/>
      <c r="AE73" s="16"/>
      <c r="AF73" s="16"/>
      <c r="AG73" s="16"/>
      <c r="AH73" s="16"/>
      <c r="AI73" s="16"/>
      <c r="AJ73" s="16"/>
      <c r="AK73" s="16"/>
      <c r="AL73" s="16"/>
      <c r="AM73" s="16"/>
      <c r="AN73" s="16"/>
      <c r="AO73" s="16"/>
      <c r="AP73" s="16"/>
      <c r="AQ73" s="16"/>
      <c r="AR73" s="17"/>
    </row>
    <row r="74" spans="1:130" x14ac:dyDescent="0.25">
      <c r="B74" s="108" t="s">
        <v>249</v>
      </c>
      <c r="C74" s="108" t="s">
        <v>67</v>
      </c>
      <c r="D74" s="109">
        <v>0.81895855015031105</v>
      </c>
      <c r="E74" s="11">
        <v>53</v>
      </c>
      <c r="F74" s="53">
        <f>D74</f>
        <v>0.81895855015031105</v>
      </c>
      <c r="G74" s="29">
        <f>D74</f>
        <v>0.81895855015031105</v>
      </c>
      <c r="H74" s="1"/>
      <c r="I74" s="2">
        <f>D74</f>
        <v>0.81895855015031105</v>
      </c>
      <c r="J74" s="2">
        <f>D74</f>
        <v>0.81895855015031105</v>
      </c>
      <c r="K74" s="1"/>
      <c r="L74" s="1"/>
      <c r="M74" s="2">
        <f>D74</f>
        <v>0.81895855015031105</v>
      </c>
      <c r="N74" s="1"/>
      <c r="O74" s="1"/>
      <c r="P74" s="1"/>
      <c r="Q74" s="26"/>
      <c r="R74" s="1"/>
      <c r="S74" s="1"/>
      <c r="T74" s="1"/>
      <c r="U74" s="1"/>
      <c r="V74" s="1"/>
      <c r="W74" s="2">
        <f>D74</f>
        <v>0.81895855015031105</v>
      </c>
      <c r="X74" s="1"/>
      <c r="Y74" s="47"/>
      <c r="Z74" s="16">
        <f t="shared" ref="Z74:Z88" si="46">F74*$E74</f>
        <v>43.404803157966484</v>
      </c>
      <c r="AA74" s="16">
        <f t="shared" ref="AA74:AA88" si="47">G74*$E74</f>
        <v>43.404803157966484</v>
      </c>
      <c r="AB74" s="16">
        <f t="shared" ref="AB74:AB88" si="48">H74*$E74</f>
        <v>0</v>
      </c>
      <c r="AC74" s="16">
        <f t="shared" ref="AC74:AC88" si="49">I74*$E74</f>
        <v>43.404803157966484</v>
      </c>
      <c r="AD74" s="16">
        <f t="shared" ref="AD74:AD88" si="50">J74*$E74</f>
        <v>43.404803157966484</v>
      </c>
      <c r="AE74" s="16">
        <f t="shared" ref="AE74:AE88" si="51">K74*$E74</f>
        <v>0</v>
      </c>
      <c r="AF74" s="16">
        <f t="shared" ref="AF74:AF88" si="52">L74*$E74</f>
        <v>0</v>
      </c>
      <c r="AG74" s="16">
        <f t="shared" ref="AG74:AG88" si="53">M74*$E74</f>
        <v>43.404803157966484</v>
      </c>
      <c r="AH74" s="16">
        <f t="shared" ref="AH74:AH88" si="54">N74*$E74</f>
        <v>0</v>
      </c>
      <c r="AI74" s="16">
        <f t="shared" ref="AI74:AI88" si="55">O74*$E74</f>
        <v>0</v>
      </c>
      <c r="AJ74" s="16">
        <f t="shared" ref="AJ74:AJ88" si="56">P74*$E74</f>
        <v>0</v>
      </c>
      <c r="AK74" s="16">
        <f t="shared" ref="AK74:AK88" si="57">Q74*$E74</f>
        <v>0</v>
      </c>
      <c r="AL74" s="16">
        <f t="shared" ref="AL74:AL88" si="58">R74*$E74</f>
        <v>0</v>
      </c>
      <c r="AM74" s="16">
        <f t="shared" ref="AM74:AM88" si="59">S74*$E74</f>
        <v>0</v>
      </c>
      <c r="AN74" s="16">
        <f t="shared" ref="AN74:AN88" si="60">T74*$E74</f>
        <v>0</v>
      </c>
      <c r="AO74" s="16">
        <f t="shared" ref="AO74:AO88" si="61">U74*$E74</f>
        <v>0</v>
      </c>
      <c r="AP74" s="16">
        <f t="shared" ref="AP74:AP88" si="62">V74*$E74</f>
        <v>0</v>
      </c>
      <c r="AQ74" s="16">
        <f t="shared" ref="AQ74:AQ88" si="63">W74*$E74</f>
        <v>43.404803157966484</v>
      </c>
      <c r="AR74" s="17">
        <f t="shared" ref="AR74:AR88" si="64">X74*$E74</f>
        <v>0</v>
      </c>
    </row>
    <row r="75" spans="1:130" x14ac:dyDescent="0.25">
      <c r="B75" s="108" t="s">
        <v>250</v>
      </c>
      <c r="C75" s="108" t="s">
        <v>68</v>
      </c>
      <c r="D75" s="109">
        <v>2.1239116112721499</v>
      </c>
      <c r="E75" s="10">
        <v>42</v>
      </c>
      <c r="F75" s="52"/>
      <c r="G75" s="28"/>
      <c r="H75" s="1"/>
      <c r="I75" s="1"/>
      <c r="J75" s="1"/>
      <c r="K75" s="1"/>
      <c r="L75" s="1"/>
      <c r="M75" s="9">
        <f>D75</f>
        <v>2.1239116112721499</v>
      </c>
      <c r="N75" s="1"/>
      <c r="O75" s="2">
        <f>D75</f>
        <v>2.1239116112721499</v>
      </c>
      <c r="P75" s="2">
        <f>D75</f>
        <v>2.1239116112721499</v>
      </c>
      <c r="Q75" s="26"/>
      <c r="R75" s="1"/>
      <c r="S75" s="1"/>
      <c r="T75" s="9">
        <f>D75</f>
        <v>2.1239116112721499</v>
      </c>
      <c r="U75" s="9">
        <f>D75</f>
        <v>2.1239116112721499</v>
      </c>
      <c r="V75" s="1"/>
      <c r="W75" s="1"/>
      <c r="X75" s="1"/>
      <c r="Y75" s="47"/>
      <c r="Z75" s="16">
        <f t="shared" si="46"/>
        <v>0</v>
      </c>
      <c r="AA75" s="16">
        <f t="shared" si="47"/>
        <v>0</v>
      </c>
      <c r="AB75" s="16">
        <f t="shared" si="48"/>
        <v>0</v>
      </c>
      <c r="AC75" s="16">
        <f t="shared" si="49"/>
        <v>0</v>
      </c>
      <c r="AD75" s="16">
        <f t="shared" si="50"/>
        <v>0</v>
      </c>
      <c r="AE75" s="16">
        <f t="shared" si="51"/>
        <v>0</v>
      </c>
      <c r="AF75" s="16">
        <f t="shared" si="52"/>
        <v>0</v>
      </c>
      <c r="AG75" s="16">
        <f t="shared" si="53"/>
        <v>89.204287673430301</v>
      </c>
      <c r="AH75" s="16">
        <f t="shared" si="54"/>
        <v>0</v>
      </c>
      <c r="AI75" s="16">
        <f t="shared" si="55"/>
        <v>89.204287673430301</v>
      </c>
      <c r="AJ75" s="16">
        <f t="shared" si="56"/>
        <v>89.204287673430301</v>
      </c>
      <c r="AK75" s="16">
        <f t="shared" si="57"/>
        <v>0</v>
      </c>
      <c r="AL75" s="16">
        <f t="shared" si="58"/>
        <v>0</v>
      </c>
      <c r="AM75" s="16">
        <f t="shared" si="59"/>
        <v>0</v>
      </c>
      <c r="AN75" s="16">
        <f t="shared" si="60"/>
        <v>89.204287673430301</v>
      </c>
      <c r="AO75" s="16">
        <f t="shared" si="61"/>
        <v>89.204287673430301</v>
      </c>
      <c r="AP75" s="16">
        <f t="shared" si="62"/>
        <v>0</v>
      </c>
      <c r="AQ75" s="16">
        <f t="shared" si="63"/>
        <v>0</v>
      </c>
      <c r="AR75" s="17">
        <f t="shared" si="64"/>
        <v>0</v>
      </c>
    </row>
    <row r="76" spans="1:130" x14ac:dyDescent="0.25">
      <c r="B76" s="108" t="s">
        <v>251</v>
      </c>
      <c r="C76" s="108" t="s">
        <v>69</v>
      </c>
      <c r="D76" s="109">
        <v>0.73978690926837798</v>
      </c>
      <c r="E76" s="11">
        <v>69</v>
      </c>
      <c r="F76" s="53">
        <f>D76</f>
        <v>0.73978690926837798</v>
      </c>
      <c r="G76" s="29">
        <f>D76</f>
        <v>0.73978690926837798</v>
      </c>
      <c r="H76" s="1"/>
      <c r="I76" s="1"/>
      <c r="J76" s="2">
        <f>D76</f>
        <v>0.73978690926837798</v>
      </c>
      <c r="K76" s="2">
        <f>D76</f>
        <v>0.73978690926837798</v>
      </c>
      <c r="L76" s="1"/>
      <c r="M76" s="1"/>
      <c r="N76" s="1"/>
      <c r="O76" s="1"/>
      <c r="P76" s="1"/>
      <c r="Q76" s="26"/>
      <c r="R76" s="1"/>
      <c r="S76" s="1"/>
      <c r="T76" s="1"/>
      <c r="U76" s="9">
        <f>D76</f>
        <v>0.73978690926837798</v>
      </c>
      <c r="V76" s="1"/>
      <c r="W76" s="2">
        <f>J76</f>
        <v>0.73978690926837798</v>
      </c>
      <c r="X76" s="1"/>
      <c r="Y76" s="47"/>
      <c r="Z76" s="16">
        <f t="shared" si="46"/>
        <v>51.045296739518079</v>
      </c>
      <c r="AA76" s="16">
        <f t="shared" si="47"/>
        <v>51.045296739518079</v>
      </c>
      <c r="AB76" s="16">
        <f t="shared" si="48"/>
        <v>0</v>
      </c>
      <c r="AC76" s="16">
        <f t="shared" si="49"/>
        <v>0</v>
      </c>
      <c r="AD76" s="16">
        <f t="shared" si="50"/>
        <v>51.045296739518079</v>
      </c>
      <c r="AE76" s="16">
        <f t="shared" si="51"/>
        <v>51.045296739518079</v>
      </c>
      <c r="AF76" s="16">
        <f t="shared" si="52"/>
        <v>0</v>
      </c>
      <c r="AG76" s="16">
        <f t="shared" si="53"/>
        <v>0</v>
      </c>
      <c r="AH76" s="16">
        <f t="shared" si="54"/>
        <v>0</v>
      </c>
      <c r="AI76" s="16">
        <f t="shared" si="55"/>
        <v>0</v>
      </c>
      <c r="AJ76" s="16">
        <f t="shared" si="56"/>
        <v>0</v>
      </c>
      <c r="AK76" s="16">
        <f t="shared" si="57"/>
        <v>0</v>
      </c>
      <c r="AL76" s="16">
        <f t="shared" si="58"/>
        <v>0</v>
      </c>
      <c r="AM76" s="16">
        <f t="shared" si="59"/>
        <v>0</v>
      </c>
      <c r="AN76" s="16">
        <f t="shared" si="60"/>
        <v>0</v>
      </c>
      <c r="AO76" s="16">
        <f t="shared" si="61"/>
        <v>51.045296739518079</v>
      </c>
      <c r="AP76" s="16">
        <f t="shared" si="62"/>
        <v>0</v>
      </c>
      <c r="AQ76" s="16">
        <f t="shared" si="63"/>
        <v>51.045296739518079</v>
      </c>
      <c r="AR76" s="17">
        <f t="shared" si="64"/>
        <v>0</v>
      </c>
    </row>
    <row r="77" spans="1:130" x14ac:dyDescent="0.25">
      <c r="B77" s="108" t="s">
        <v>252</v>
      </c>
      <c r="C77" s="108" t="s">
        <v>70</v>
      </c>
      <c r="D77" s="109">
        <v>0.67763696517690797</v>
      </c>
      <c r="E77" s="11">
        <v>56</v>
      </c>
      <c r="F77" s="53">
        <f>D77</f>
        <v>0.67763696517690797</v>
      </c>
      <c r="G77" s="28"/>
      <c r="H77" s="2">
        <f>D77</f>
        <v>0.67763696517690797</v>
      </c>
      <c r="I77" s="1"/>
      <c r="J77" s="1"/>
      <c r="K77" s="1"/>
      <c r="L77" s="1"/>
      <c r="M77" s="1"/>
      <c r="N77" s="1"/>
      <c r="O77" s="1"/>
      <c r="P77" s="1"/>
      <c r="Q77" s="26"/>
      <c r="R77" s="1"/>
      <c r="S77" s="1"/>
      <c r="T77" s="1"/>
      <c r="U77" s="1"/>
      <c r="V77" s="1"/>
      <c r="W77" s="1"/>
      <c r="X77" s="1"/>
      <c r="Y77" s="47"/>
      <c r="Z77" s="16">
        <f t="shared" si="46"/>
        <v>37.947670049906847</v>
      </c>
      <c r="AA77" s="16">
        <f t="shared" si="47"/>
        <v>0</v>
      </c>
      <c r="AB77" s="16">
        <f t="shared" si="48"/>
        <v>37.947670049906847</v>
      </c>
      <c r="AC77" s="16">
        <f t="shared" si="49"/>
        <v>0</v>
      </c>
      <c r="AD77" s="16">
        <f t="shared" si="50"/>
        <v>0</v>
      </c>
      <c r="AE77" s="16">
        <f t="shared" si="51"/>
        <v>0</v>
      </c>
      <c r="AF77" s="16">
        <f t="shared" si="52"/>
        <v>0</v>
      </c>
      <c r="AG77" s="16">
        <f t="shared" si="53"/>
        <v>0</v>
      </c>
      <c r="AH77" s="16">
        <f t="shared" si="54"/>
        <v>0</v>
      </c>
      <c r="AI77" s="16">
        <f t="shared" si="55"/>
        <v>0</v>
      </c>
      <c r="AJ77" s="16">
        <f t="shared" si="56"/>
        <v>0</v>
      </c>
      <c r="AK77" s="16">
        <f t="shared" si="57"/>
        <v>0</v>
      </c>
      <c r="AL77" s="16">
        <f t="shared" si="58"/>
        <v>0</v>
      </c>
      <c r="AM77" s="16">
        <f t="shared" si="59"/>
        <v>0</v>
      </c>
      <c r="AN77" s="16">
        <f t="shared" si="60"/>
        <v>0</v>
      </c>
      <c r="AO77" s="16">
        <f t="shared" si="61"/>
        <v>0</v>
      </c>
      <c r="AP77" s="16">
        <f t="shared" si="62"/>
        <v>0</v>
      </c>
      <c r="AQ77" s="16">
        <f t="shared" si="63"/>
        <v>0</v>
      </c>
      <c r="AR77" s="17">
        <f t="shared" si="64"/>
        <v>0</v>
      </c>
    </row>
    <row r="78" spans="1:130" x14ac:dyDescent="0.25">
      <c r="B78" s="108" t="s">
        <v>253</v>
      </c>
      <c r="C78" s="108" t="s">
        <v>71</v>
      </c>
      <c r="D78" s="109">
        <v>6.4379066161246801</v>
      </c>
      <c r="E78" s="11">
        <v>65</v>
      </c>
      <c r="F78" s="52"/>
      <c r="G78" s="28"/>
      <c r="H78" s="1"/>
      <c r="I78" s="1"/>
      <c r="J78" s="1"/>
      <c r="K78" s="1"/>
      <c r="L78" s="1"/>
      <c r="M78" s="1"/>
      <c r="N78" s="1"/>
      <c r="O78" s="1"/>
      <c r="P78" s="1"/>
      <c r="Q78" s="26"/>
      <c r="R78" s="1"/>
      <c r="S78" s="1"/>
      <c r="T78" s="1"/>
      <c r="U78" s="1"/>
      <c r="V78" s="1"/>
      <c r="W78" s="1"/>
      <c r="X78" s="9">
        <f>D78</f>
        <v>6.4379066161246801</v>
      </c>
      <c r="Y78" s="47"/>
      <c r="Z78" s="16">
        <f t="shared" si="46"/>
        <v>0</v>
      </c>
      <c r="AA78" s="16">
        <f t="shared" si="47"/>
        <v>0</v>
      </c>
      <c r="AB78" s="16">
        <f t="shared" si="48"/>
        <v>0</v>
      </c>
      <c r="AC78" s="16">
        <f t="shared" si="49"/>
        <v>0</v>
      </c>
      <c r="AD78" s="16">
        <f t="shared" si="50"/>
        <v>0</v>
      </c>
      <c r="AE78" s="16">
        <f t="shared" si="51"/>
        <v>0</v>
      </c>
      <c r="AF78" s="16">
        <f t="shared" si="52"/>
        <v>0</v>
      </c>
      <c r="AG78" s="16">
        <f t="shared" si="53"/>
        <v>0</v>
      </c>
      <c r="AH78" s="16">
        <f t="shared" si="54"/>
        <v>0</v>
      </c>
      <c r="AI78" s="16">
        <f t="shared" si="55"/>
        <v>0</v>
      </c>
      <c r="AJ78" s="16">
        <f t="shared" si="56"/>
        <v>0</v>
      </c>
      <c r="AK78" s="16">
        <f t="shared" si="57"/>
        <v>0</v>
      </c>
      <c r="AL78" s="16">
        <f t="shared" si="58"/>
        <v>0</v>
      </c>
      <c r="AM78" s="16">
        <f t="shared" si="59"/>
        <v>0</v>
      </c>
      <c r="AN78" s="16">
        <f t="shared" si="60"/>
        <v>0</v>
      </c>
      <c r="AO78" s="16">
        <f t="shared" si="61"/>
        <v>0</v>
      </c>
      <c r="AP78" s="16">
        <f t="shared" si="62"/>
        <v>0</v>
      </c>
      <c r="AQ78" s="16">
        <f t="shared" si="63"/>
        <v>0</v>
      </c>
      <c r="AR78" s="17">
        <f t="shared" si="64"/>
        <v>418.4639300481042</v>
      </c>
    </row>
    <row r="79" spans="1:130" x14ac:dyDescent="0.25">
      <c r="B79" s="108" t="s">
        <v>254</v>
      </c>
      <c r="C79" s="108" t="s">
        <v>72</v>
      </c>
      <c r="D79" s="109">
        <v>1.8708142304956701</v>
      </c>
      <c r="E79" s="11">
        <v>55</v>
      </c>
      <c r="F79" s="52"/>
      <c r="G79" s="28"/>
      <c r="H79" s="1"/>
      <c r="I79" s="1"/>
      <c r="J79" s="1"/>
      <c r="K79" s="1"/>
      <c r="L79" s="1"/>
      <c r="M79" s="1"/>
      <c r="N79" s="2">
        <f>D79</f>
        <v>1.8708142304956701</v>
      </c>
      <c r="O79" s="1"/>
      <c r="P79" s="1"/>
      <c r="Q79" s="26"/>
      <c r="R79" s="1"/>
      <c r="S79" s="9">
        <f>D79</f>
        <v>1.8708142304956701</v>
      </c>
      <c r="T79" s="1"/>
      <c r="U79" s="1"/>
      <c r="V79" s="1"/>
      <c r="W79" s="1"/>
      <c r="X79" s="1"/>
      <c r="Y79" s="47"/>
      <c r="Z79" s="16">
        <f t="shared" si="46"/>
        <v>0</v>
      </c>
      <c r="AA79" s="16">
        <f t="shared" si="47"/>
        <v>0</v>
      </c>
      <c r="AB79" s="16">
        <f t="shared" si="48"/>
        <v>0</v>
      </c>
      <c r="AC79" s="16">
        <f t="shared" si="49"/>
        <v>0</v>
      </c>
      <c r="AD79" s="16">
        <f t="shared" si="50"/>
        <v>0</v>
      </c>
      <c r="AE79" s="16">
        <f t="shared" si="51"/>
        <v>0</v>
      </c>
      <c r="AF79" s="16">
        <f t="shared" si="52"/>
        <v>0</v>
      </c>
      <c r="AG79" s="16">
        <f t="shared" si="53"/>
        <v>0</v>
      </c>
      <c r="AH79" s="16">
        <f t="shared" si="54"/>
        <v>102.89478267726186</v>
      </c>
      <c r="AI79" s="16">
        <f t="shared" si="55"/>
        <v>0</v>
      </c>
      <c r="AJ79" s="16">
        <f t="shared" si="56"/>
        <v>0</v>
      </c>
      <c r="AK79" s="16">
        <f t="shared" si="57"/>
        <v>0</v>
      </c>
      <c r="AL79" s="16">
        <f t="shared" si="58"/>
        <v>0</v>
      </c>
      <c r="AM79" s="16">
        <f t="shared" si="59"/>
        <v>102.89478267726186</v>
      </c>
      <c r="AN79" s="16">
        <f t="shared" si="60"/>
        <v>0</v>
      </c>
      <c r="AO79" s="16">
        <f t="shared" si="61"/>
        <v>0</v>
      </c>
      <c r="AP79" s="16">
        <f t="shared" si="62"/>
        <v>0</v>
      </c>
      <c r="AQ79" s="16">
        <f t="shared" si="63"/>
        <v>0</v>
      </c>
      <c r="AR79" s="17">
        <f t="shared" si="64"/>
        <v>0</v>
      </c>
    </row>
    <row r="80" spans="1:130" x14ac:dyDescent="0.25">
      <c r="B80" s="108" t="s">
        <v>255</v>
      </c>
      <c r="C80" s="108" t="s">
        <v>73</v>
      </c>
      <c r="D80" s="109">
        <v>7.1739720260670197</v>
      </c>
      <c r="E80" s="11">
        <v>65</v>
      </c>
      <c r="F80" s="52"/>
      <c r="G80" s="28"/>
      <c r="H80" s="9">
        <f>D80</f>
        <v>7.1739720260670197</v>
      </c>
      <c r="I80" s="1"/>
      <c r="J80" s="1"/>
      <c r="K80" s="1"/>
      <c r="L80" s="1"/>
      <c r="M80" s="1"/>
      <c r="N80" s="2">
        <f>D80</f>
        <v>7.1739720260670197</v>
      </c>
      <c r="O80" s="1"/>
      <c r="P80" s="1"/>
      <c r="Q80" s="26"/>
      <c r="R80" s="1"/>
      <c r="S80" s="1"/>
      <c r="T80" s="1"/>
      <c r="U80" s="1"/>
      <c r="V80" s="1"/>
      <c r="W80" s="1"/>
      <c r="X80" s="2">
        <f>D80</f>
        <v>7.1739720260670197</v>
      </c>
      <c r="Y80" s="47"/>
      <c r="Z80" s="16">
        <f t="shared" si="46"/>
        <v>0</v>
      </c>
      <c r="AA80" s="16">
        <f t="shared" si="47"/>
        <v>0</v>
      </c>
      <c r="AB80" s="16">
        <f t="shared" si="48"/>
        <v>466.30818169435628</v>
      </c>
      <c r="AC80" s="16">
        <f t="shared" si="49"/>
        <v>0</v>
      </c>
      <c r="AD80" s="16">
        <f t="shared" si="50"/>
        <v>0</v>
      </c>
      <c r="AE80" s="16">
        <f t="shared" si="51"/>
        <v>0</v>
      </c>
      <c r="AF80" s="16">
        <f t="shared" si="52"/>
        <v>0</v>
      </c>
      <c r="AG80" s="16">
        <f t="shared" si="53"/>
        <v>0</v>
      </c>
      <c r="AH80" s="16">
        <f t="shared" si="54"/>
        <v>466.30818169435628</v>
      </c>
      <c r="AI80" s="16">
        <f t="shared" si="55"/>
        <v>0</v>
      </c>
      <c r="AJ80" s="16">
        <f t="shared" si="56"/>
        <v>0</v>
      </c>
      <c r="AK80" s="16">
        <f t="shared" si="57"/>
        <v>0</v>
      </c>
      <c r="AL80" s="16">
        <f t="shared" si="58"/>
        <v>0</v>
      </c>
      <c r="AM80" s="16">
        <f t="shared" si="59"/>
        <v>0</v>
      </c>
      <c r="AN80" s="16">
        <f t="shared" si="60"/>
        <v>0</v>
      </c>
      <c r="AO80" s="16">
        <f t="shared" si="61"/>
        <v>0</v>
      </c>
      <c r="AP80" s="16">
        <f t="shared" si="62"/>
        <v>0</v>
      </c>
      <c r="AQ80" s="16">
        <f t="shared" si="63"/>
        <v>0</v>
      </c>
      <c r="AR80" s="17">
        <f t="shared" si="64"/>
        <v>466.30818169435628</v>
      </c>
    </row>
    <row r="81" spans="1:130" x14ac:dyDescent="0.25">
      <c r="B81" s="108" t="s">
        <v>256</v>
      </c>
      <c r="C81" s="108" t="s">
        <v>74</v>
      </c>
      <c r="D81" s="109">
        <v>0.95967145355358696</v>
      </c>
      <c r="E81" s="10">
        <v>45</v>
      </c>
      <c r="F81" s="52"/>
      <c r="G81" s="28"/>
      <c r="H81" s="1"/>
      <c r="I81" s="1"/>
      <c r="J81" s="1"/>
      <c r="K81" s="1"/>
      <c r="L81" s="1"/>
      <c r="M81" s="1"/>
      <c r="N81" s="1"/>
      <c r="O81" s="1"/>
      <c r="P81" s="1"/>
      <c r="Q81" s="26"/>
      <c r="R81" s="1"/>
      <c r="S81" s="1"/>
      <c r="T81" s="1"/>
      <c r="U81" s="1"/>
      <c r="V81" s="1"/>
      <c r="W81" s="1"/>
      <c r="X81" s="1"/>
      <c r="Y81" s="47"/>
      <c r="Z81" s="16">
        <f t="shared" si="46"/>
        <v>0</v>
      </c>
      <c r="AA81" s="16">
        <f t="shared" si="47"/>
        <v>0</v>
      </c>
      <c r="AB81" s="16">
        <f t="shared" si="48"/>
        <v>0</v>
      </c>
      <c r="AC81" s="16">
        <f t="shared" si="49"/>
        <v>0</v>
      </c>
      <c r="AD81" s="16">
        <f t="shared" si="50"/>
        <v>0</v>
      </c>
      <c r="AE81" s="16">
        <f t="shared" si="51"/>
        <v>0</v>
      </c>
      <c r="AF81" s="16">
        <f t="shared" si="52"/>
        <v>0</v>
      </c>
      <c r="AG81" s="16">
        <f t="shared" si="53"/>
        <v>0</v>
      </c>
      <c r="AH81" s="16">
        <f t="shared" si="54"/>
        <v>0</v>
      </c>
      <c r="AI81" s="16">
        <f t="shared" si="55"/>
        <v>0</v>
      </c>
      <c r="AJ81" s="16">
        <f t="shared" si="56"/>
        <v>0</v>
      </c>
      <c r="AK81" s="16">
        <f t="shared" si="57"/>
        <v>0</v>
      </c>
      <c r="AL81" s="16">
        <f t="shared" si="58"/>
        <v>0</v>
      </c>
      <c r="AM81" s="16">
        <f t="shared" si="59"/>
        <v>0</v>
      </c>
      <c r="AN81" s="16">
        <f t="shared" si="60"/>
        <v>0</v>
      </c>
      <c r="AO81" s="16">
        <f t="shared" si="61"/>
        <v>0</v>
      </c>
      <c r="AP81" s="16">
        <f t="shared" si="62"/>
        <v>0</v>
      </c>
      <c r="AQ81" s="16">
        <f t="shared" si="63"/>
        <v>0</v>
      </c>
      <c r="AR81" s="17">
        <f t="shared" si="64"/>
        <v>0</v>
      </c>
    </row>
    <row r="82" spans="1:130" x14ac:dyDescent="0.25">
      <c r="B82" s="108" t="s">
        <v>257</v>
      </c>
      <c r="C82" s="108" t="s">
        <v>75</v>
      </c>
      <c r="D82" s="109">
        <v>12.9285812926787</v>
      </c>
      <c r="E82" s="11">
        <v>69</v>
      </c>
      <c r="F82" s="52"/>
      <c r="G82" s="29">
        <f>D82</f>
        <v>12.9285812926787</v>
      </c>
      <c r="H82" s="1"/>
      <c r="I82" s="1"/>
      <c r="J82" s="1"/>
      <c r="K82" s="2">
        <f>D82</f>
        <v>12.9285812926787</v>
      </c>
      <c r="L82" s="1"/>
      <c r="M82" s="1"/>
      <c r="N82" s="1"/>
      <c r="O82" s="1"/>
      <c r="P82" s="1"/>
      <c r="Q82" s="26"/>
      <c r="R82" s="1"/>
      <c r="S82" s="1"/>
      <c r="T82" s="1"/>
      <c r="U82" s="1"/>
      <c r="V82" s="1"/>
      <c r="W82" s="1"/>
      <c r="X82" s="9">
        <f>D82</f>
        <v>12.9285812926787</v>
      </c>
      <c r="Y82" s="47"/>
      <c r="Z82" s="16">
        <f t="shared" si="46"/>
        <v>0</v>
      </c>
      <c r="AA82" s="16">
        <f t="shared" si="47"/>
        <v>892.07210919483032</v>
      </c>
      <c r="AB82" s="16">
        <f t="shared" si="48"/>
        <v>0</v>
      </c>
      <c r="AC82" s="16">
        <f t="shared" si="49"/>
        <v>0</v>
      </c>
      <c r="AD82" s="16">
        <f t="shared" si="50"/>
        <v>0</v>
      </c>
      <c r="AE82" s="16">
        <f t="shared" si="51"/>
        <v>892.07210919483032</v>
      </c>
      <c r="AF82" s="16">
        <f t="shared" si="52"/>
        <v>0</v>
      </c>
      <c r="AG82" s="16">
        <f t="shared" si="53"/>
        <v>0</v>
      </c>
      <c r="AH82" s="16">
        <f t="shared" si="54"/>
        <v>0</v>
      </c>
      <c r="AI82" s="16">
        <f t="shared" si="55"/>
        <v>0</v>
      </c>
      <c r="AJ82" s="16">
        <f t="shared" si="56"/>
        <v>0</v>
      </c>
      <c r="AK82" s="16">
        <f t="shared" si="57"/>
        <v>0</v>
      </c>
      <c r="AL82" s="16">
        <f t="shared" si="58"/>
        <v>0</v>
      </c>
      <c r="AM82" s="16">
        <f t="shared" si="59"/>
        <v>0</v>
      </c>
      <c r="AN82" s="16">
        <f t="shared" si="60"/>
        <v>0</v>
      </c>
      <c r="AO82" s="16">
        <f t="shared" si="61"/>
        <v>0</v>
      </c>
      <c r="AP82" s="16">
        <f t="shared" si="62"/>
        <v>0</v>
      </c>
      <c r="AQ82" s="16">
        <f t="shared" si="63"/>
        <v>0</v>
      </c>
      <c r="AR82" s="17">
        <f t="shared" si="64"/>
        <v>892.07210919483032</v>
      </c>
    </row>
    <row r="83" spans="1:130" x14ac:dyDescent="0.25">
      <c r="B83" s="108" t="s">
        <v>258</v>
      </c>
      <c r="C83" s="108" t="s">
        <v>76</v>
      </c>
      <c r="D83" s="109">
        <v>1.06505405912075</v>
      </c>
      <c r="E83" s="11">
        <v>57</v>
      </c>
      <c r="F83" s="52"/>
      <c r="G83" s="28"/>
      <c r="H83" s="2">
        <f>D83</f>
        <v>1.06505405912075</v>
      </c>
      <c r="I83" s="1"/>
      <c r="J83" s="1"/>
      <c r="K83" s="1"/>
      <c r="L83" s="1"/>
      <c r="M83" s="1"/>
      <c r="N83" s="2">
        <f>D83</f>
        <v>1.06505405912075</v>
      </c>
      <c r="O83" s="1"/>
      <c r="P83" s="1"/>
      <c r="Q83" s="26"/>
      <c r="R83" s="1"/>
      <c r="S83" s="1"/>
      <c r="T83" s="1"/>
      <c r="U83" s="1"/>
      <c r="V83" s="1"/>
      <c r="W83" s="1"/>
      <c r="X83" s="9">
        <f>D83</f>
        <v>1.06505405912075</v>
      </c>
      <c r="Y83" s="47"/>
      <c r="Z83" s="16">
        <f t="shared" si="46"/>
        <v>0</v>
      </c>
      <c r="AA83" s="16">
        <f t="shared" si="47"/>
        <v>0</v>
      </c>
      <c r="AB83" s="16">
        <f t="shared" si="48"/>
        <v>60.708081369882748</v>
      </c>
      <c r="AC83" s="16">
        <f t="shared" si="49"/>
        <v>0</v>
      </c>
      <c r="AD83" s="16">
        <f t="shared" si="50"/>
        <v>0</v>
      </c>
      <c r="AE83" s="16">
        <f t="shared" si="51"/>
        <v>0</v>
      </c>
      <c r="AF83" s="16">
        <f t="shared" si="52"/>
        <v>0</v>
      </c>
      <c r="AG83" s="16">
        <f t="shared" si="53"/>
        <v>0</v>
      </c>
      <c r="AH83" s="16">
        <f t="shared" si="54"/>
        <v>60.708081369882748</v>
      </c>
      <c r="AI83" s="16">
        <f t="shared" si="55"/>
        <v>0</v>
      </c>
      <c r="AJ83" s="16">
        <f t="shared" si="56"/>
        <v>0</v>
      </c>
      <c r="AK83" s="16">
        <f t="shared" si="57"/>
        <v>0</v>
      </c>
      <c r="AL83" s="16">
        <f t="shared" si="58"/>
        <v>0</v>
      </c>
      <c r="AM83" s="16">
        <f t="shared" si="59"/>
        <v>0</v>
      </c>
      <c r="AN83" s="16">
        <f t="shared" si="60"/>
        <v>0</v>
      </c>
      <c r="AO83" s="16">
        <f t="shared" si="61"/>
        <v>0</v>
      </c>
      <c r="AP83" s="16">
        <f t="shared" si="62"/>
        <v>0</v>
      </c>
      <c r="AQ83" s="16">
        <f t="shared" si="63"/>
        <v>0</v>
      </c>
      <c r="AR83" s="17">
        <f t="shared" si="64"/>
        <v>60.708081369882748</v>
      </c>
    </row>
    <row r="84" spans="1:130" x14ac:dyDescent="0.25">
      <c r="B84" s="108" t="s">
        <v>259</v>
      </c>
      <c r="C84" s="108" t="s">
        <v>77</v>
      </c>
      <c r="D84" s="109">
        <v>1.7294413425488</v>
      </c>
      <c r="E84" s="11">
        <v>73</v>
      </c>
      <c r="F84" s="52"/>
      <c r="G84" s="29">
        <f>D84</f>
        <v>1.7294413425488</v>
      </c>
      <c r="H84" s="1"/>
      <c r="I84" s="2">
        <f>D84</f>
        <v>1.7294413425488</v>
      </c>
      <c r="J84" s="2">
        <f>D84</f>
        <v>1.7294413425488</v>
      </c>
      <c r="K84" s="1"/>
      <c r="L84" s="1"/>
      <c r="M84" s="1"/>
      <c r="N84" s="2">
        <f>D84</f>
        <v>1.7294413425488</v>
      </c>
      <c r="O84" s="1"/>
      <c r="P84" s="1"/>
      <c r="Q84" s="26"/>
      <c r="R84" s="1"/>
      <c r="S84" s="1"/>
      <c r="T84" s="1"/>
      <c r="U84" s="1"/>
      <c r="V84" s="1"/>
      <c r="W84" s="2">
        <f>D84</f>
        <v>1.7294413425488</v>
      </c>
      <c r="X84" s="1"/>
      <c r="Y84" s="47"/>
      <c r="Z84" s="16">
        <f t="shared" si="46"/>
        <v>0</v>
      </c>
      <c r="AA84" s="16">
        <f t="shared" si="47"/>
        <v>126.24921800606241</v>
      </c>
      <c r="AB84" s="16">
        <f t="shared" si="48"/>
        <v>0</v>
      </c>
      <c r="AC84" s="16">
        <f t="shared" si="49"/>
        <v>126.24921800606241</v>
      </c>
      <c r="AD84" s="16">
        <f t="shared" si="50"/>
        <v>126.24921800606241</v>
      </c>
      <c r="AE84" s="16">
        <f t="shared" si="51"/>
        <v>0</v>
      </c>
      <c r="AF84" s="16">
        <f t="shared" si="52"/>
        <v>0</v>
      </c>
      <c r="AG84" s="16">
        <f t="shared" si="53"/>
        <v>0</v>
      </c>
      <c r="AH84" s="16">
        <f t="shared" si="54"/>
        <v>126.24921800606241</v>
      </c>
      <c r="AI84" s="16">
        <f t="shared" si="55"/>
        <v>0</v>
      </c>
      <c r="AJ84" s="16">
        <f t="shared" si="56"/>
        <v>0</v>
      </c>
      <c r="AK84" s="16">
        <f t="shared" si="57"/>
        <v>0</v>
      </c>
      <c r="AL84" s="16">
        <f t="shared" si="58"/>
        <v>0</v>
      </c>
      <c r="AM84" s="16">
        <f t="shared" si="59"/>
        <v>0</v>
      </c>
      <c r="AN84" s="16">
        <f t="shared" si="60"/>
        <v>0</v>
      </c>
      <c r="AO84" s="16">
        <f t="shared" si="61"/>
        <v>0</v>
      </c>
      <c r="AP84" s="16">
        <f t="shared" si="62"/>
        <v>0</v>
      </c>
      <c r="AQ84" s="16">
        <f t="shared" si="63"/>
        <v>126.24921800606241</v>
      </c>
      <c r="AR84" s="17">
        <f t="shared" si="64"/>
        <v>0</v>
      </c>
    </row>
    <row r="85" spans="1:130" x14ac:dyDescent="0.25">
      <c r="B85" s="108" t="s">
        <v>260</v>
      </c>
      <c r="C85" s="108" t="s">
        <v>78</v>
      </c>
      <c r="D85" s="109">
        <v>1.7030186054871499</v>
      </c>
      <c r="E85" s="11">
        <v>73</v>
      </c>
      <c r="F85" s="52"/>
      <c r="G85" s="29">
        <f>D85</f>
        <v>1.7030186054871499</v>
      </c>
      <c r="H85" s="1"/>
      <c r="I85" s="1"/>
      <c r="J85" s="1"/>
      <c r="K85" s="1"/>
      <c r="L85" s="1"/>
      <c r="M85" s="1"/>
      <c r="N85" s="2">
        <f>D85</f>
        <v>1.7030186054871499</v>
      </c>
      <c r="O85" s="1"/>
      <c r="P85" s="1"/>
      <c r="Q85" s="26"/>
      <c r="R85" s="1"/>
      <c r="S85" s="1"/>
      <c r="T85" s="1"/>
      <c r="U85" s="9">
        <f>D85</f>
        <v>1.7030186054871499</v>
      </c>
      <c r="V85" s="1"/>
      <c r="W85" s="1"/>
      <c r="X85" s="2">
        <f>D85</f>
        <v>1.7030186054871499</v>
      </c>
      <c r="Y85" s="47"/>
      <c r="Z85" s="16">
        <f t="shared" si="46"/>
        <v>0</v>
      </c>
      <c r="AA85" s="16">
        <f t="shared" si="47"/>
        <v>124.32035820056194</v>
      </c>
      <c r="AB85" s="16">
        <f t="shared" si="48"/>
        <v>0</v>
      </c>
      <c r="AC85" s="16">
        <f t="shared" si="49"/>
        <v>0</v>
      </c>
      <c r="AD85" s="16">
        <f t="shared" si="50"/>
        <v>0</v>
      </c>
      <c r="AE85" s="16">
        <f t="shared" si="51"/>
        <v>0</v>
      </c>
      <c r="AF85" s="16">
        <f t="shared" si="52"/>
        <v>0</v>
      </c>
      <c r="AG85" s="16">
        <f t="shared" si="53"/>
        <v>0</v>
      </c>
      <c r="AH85" s="16">
        <f t="shared" si="54"/>
        <v>124.32035820056194</v>
      </c>
      <c r="AI85" s="16">
        <f t="shared" si="55"/>
        <v>0</v>
      </c>
      <c r="AJ85" s="16">
        <f t="shared" si="56"/>
        <v>0</v>
      </c>
      <c r="AK85" s="16">
        <f t="shared" si="57"/>
        <v>0</v>
      </c>
      <c r="AL85" s="16">
        <f t="shared" si="58"/>
        <v>0</v>
      </c>
      <c r="AM85" s="16">
        <f t="shared" si="59"/>
        <v>0</v>
      </c>
      <c r="AN85" s="16">
        <f t="shared" si="60"/>
        <v>0</v>
      </c>
      <c r="AO85" s="16">
        <f t="shared" si="61"/>
        <v>124.32035820056194</v>
      </c>
      <c r="AP85" s="16">
        <f t="shared" si="62"/>
        <v>0</v>
      </c>
      <c r="AQ85" s="16">
        <f t="shared" si="63"/>
        <v>0</v>
      </c>
      <c r="AR85" s="17">
        <f t="shared" si="64"/>
        <v>124.32035820056194</v>
      </c>
    </row>
    <row r="86" spans="1:130" x14ac:dyDescent="0.25">
      <c r="B86" s="108" t="s">
        <v>261</v>
      </c>
      <c r="C86" s="108" t="s">
        <v>79</v>
      </c>
      <c r="D86" s="109">
        <v>7.61484012667266</v>
      </c>
      <c r="E86" s="11">
        <v>77</v>
      </c>
      <c r="F86" s="53">
        <f>D86</f>
        <v>7.61484012667266</v>
      </c>
      <c r="G86" s="28"/>
      <c r="H86" s="2">
        <f>D86</f>
        <v>7.61484012667266</v>
      </c>
      <c r="I86" s="1"/>
      <c r="J86" s="1"/>
      <c r="K86" s="1"/>
      <c r="L86" s="1"/>
      <c r="M86" s="1"/>
      <c r="N86" s="1"/>
      <c r="O86" s="1"/>
      <c r="P86" s="1"/>
      <c r="Q86" s="26"/>
      <c r="R86" s="9">
        <f>D86</f>
        <v>7.61484012667266</v>
      </c>
      <c r="S86" s="1"/>
      <c r="T86" s="1"/>
      <c r="U86" s="1"/>
      <c r="V86" s="1"/>
      <c r="W86" s="1"/>
      <c r="X86" s="2">
        <f>D86</f>
        <v>7.61484012667266</v>
      </c>
      <c r="Y86" s="47"/>
      <c r="Z86" s="16">
        <f t="shared" si="46"/>
        <v>586.34268975379484</v>
      </c>
      <c r="AA86" s="16">
        <f t="shared" si="47"/>
        <v>0</v>
      </c>
      <c r="AB86" s="16">
        <f t="shared" si="48"/>
        <v>586.34268975379484</v>
      </c>
      <c r="AC86" s="16">
        <f t="shared" si="49"/>
        <v>0</v>
      </c>
      <c r="AD86" s="16">
        <f t="shared" si="50"/>
        <v>0</v>
      </c>
      <c r="AE86" s="16">
        <f t="shared" si="51"/>
        <v>0</v>
      </c>
      <c r="AF86" s="16">
        <f t="shared" si="52"/>
        <v>0</v>
      </c>
      <c r="AG86" s="16">
        <f t="shared" si="53"/>
        <v>0</v>
      </c>
      <c r="AH86" s="16">
        <f t="shared" si="54"/>
        <v>0</v>
      </c>
      <c r="AI86" s="16">
        <f t="shared" si="55"/>
        <v>0</v>
      </c>
      <c r="AJ86" s="16">
        <f t="shared" si="56"/>
        <v>0</v>
      </c>
      <c r="AK86" s="16">
        <f t="shared" si="57"/>
        <v>0</v>
      </c>
      <c r="AL86" s="16">
        <f t="shared" si="58"/>
        <v>586.34268975379484</v>
      </c>
      <c r="AM86" s="16">
        <f t="shared" si="59"/>
        <v>0</v>
      </c>
      <c r="AN86" s="16">
        <f t="shared" si="60"/>
        <v>0</v>
      </c>
      <c r="AO86" s="16">
        <f t="shared" si="61"/>
        <v>0</v>
      </c>
      <c r="AP86" s="16">
        <f t="shared" si="62"/>
        <v>0</v>
      </c>
      <c r="AQ86" s="16">
        <f t="shared" si="63"/>
        <v>0</v>
      </c>
      <c r="AR86" s="17">
        <f t="shared" si="64"/>
        <v>586.34268975379484</v>
      </c>
    </row>
    <row r="87" spans="1:130" x14ac:dyDescent="0.25">
      <c r="B87" s="108" t="s">
        <v>262</v>
      </c>
      <c r="C87" s="108" t="s">
        <v>80</v>
      </c>
      <c r="D87" s="109">
        <v>7.0663522959534797</v>
      </c>
      <c r="E87" s="11">
        <v>72</v>
      </c>
      <c r="F87" s="52"/>
      <c r="G87" s="28"/>
      <c r="H87" s="1"/>
      <c r="I87" s="1"/>
      <c r="J87" s="1"/>
      <c r="K87" s="1"/>
      <c r="L87" s="1"/>
      <c r="M87" s="1"/>
      <c r="N87" s="1"/>
      <c r="O87" s="1"/>
      <c r="P87" s="1"/>
      <c r="Q87" s="26"/>
      <c r="R87" s="1"/>
      <c r="S87" s="1"/>
      <c r="T87" s="1"/>
      <c r="U87" s="1"/>
      <c r="V87" s="1"/>
      <c r="W87" s="1"/>
      <c r="X87" s="1"/>
      <c r="Y87" s="47"/>
      <c r="Z87" s="16">
        <f t="shared" si="46"/>
        <v>0</v>
      </c>
      <c r="AA87" s="16">
        <f t="shared" si="47"/>
        <v>0</v>
      </c>
      <c r="AB87" s="16">
        <f t="shared" si="48"/>
        <v>0</v>
      </c>
      <c r="AC87" s="16">
        <f t="shared" si="49"/>
        <v>0</v>
      </c>
      <c r="AD87" s="16">
        <f t="shared" si="50"/>
        <v>0</v>
      </c>
      <c r="AE87" s="16">
        <f t="shared" si="51"/>
        <v>0</v>
      </c>
      <c r="AF87" s="16">
        <f t="shared" si="52"/>
        <v>0</v>
      </c>
      <c r="AG87" s="16">
        <f t="shared" si="53"/>
        <v>0</v>
      </c>
      <c r="AH87" s="16">
        <f t="shared" si="54"/>
        <v>0</v>
      </c>
      <c r="AI87" s="16">
        <f t="shared" si="55"/>
        <v>0</v>
      </c>
      <c r="AJ87" s="16">
        <f t="shared" si="56"/>
        <v>0</v>
      </c>
      <c r="AK87" s="16">
        <f t="shared" si="57"/>
        <v>0</v>
      </c>
      <c r="AL87" s="16">
        <f t="shared" si="58"/>
        <v>0</v>
      </c>
      <c r="AM87" s="16">
        <f t="shared" si="59"/>
        <v>0</v>
      </c>
      <c r="AN87" s="16">
        <f t="shared" si="60"/>
        <v>0</v>
      </c>
      <c r="AO87" s="16">
        <f t="shared" si="61"/>
        <v>0</v>
      </c>
      <c r="AP87" s="16">
        <f t="shared" si="62"/>
        <v>0</v>
      </c>
      <c r="AQ87" s="16">
        <f t="shared" si="63"/>
        <v>0</v>
      </c>
      <c r="AR87" s="17">
        <f t="shared" si="64"/>
        <v>0</v>
      </c>
    </row>
    <row r="88" spans="1:130" x14ac:dyDescent="0.25">
      <c r="B88" s="108" t="s">
        <v>263</v>
      </c>
      <c r="C88" s="108" t="s">
        <v>81</v>
      </c>
      <c r="D88" s="109">
        <v>9.17096847839621</v>
      </c>
      <c r="E88" s="11">
        <v>68</v>
      </c>
      <c r="F88" s="56">
        <f>D88</f>
        <v>9.17096847839621</v>
      </c>
      <c r="G88" s="28"/>
      <c r="H88" s="1"/>
      <c r="I88" s="1"/>
      <c r="J88" s="1"/>
      <c r="K88" s="1"/>
      <c r="L88" s="1"/>
      <c r="M88" s="1"/>
      <c r="N88" s="1"/>
      <c r="O88" s="1"/>
      <c r="P88" s="1"/>
      <c r="Q88" s="26"/>
      <c r="R88" s="1"/>
      <c r="S88" s="1"/>
      <c r="T88" s="1"/>
      <c r="U88" s="1"/>
      <c r="V88" s="1"/>
      <c r="W88" s="1"/>
      <c r="X88" s="9">
        <f>D88</f>
        <v>9.17096847839621</v>
      </c>
      <c r="Y88" s="47"/>
      <c r="Z88" s="16">
        <f t="shared" si="46"/>
        <v>623.62585653094231</v>
      </c>
      <c r="AA88" s="16">
        <f t="shared" si="47"/>
        <v>0</v>
      </c>
      <c r="AB88" s="16">
        <f t="shared" si="48"/>
        <v>0</v>
      </c>
      <c r="AC88" s="16">
        <f t="shared" si="49"/>
        <v>0</v>
      </c>
      <c r="AD88" s="16">
        <f t="shared" si="50"/>
        <v>0</v>
      </c>
      <c r="AE88" s="16">
        <f t="shared" si="51"/>
        <v>0</v>
      </c>
      <c r="AF88" s="16">
        <f t="shared" si="52"/>
        <v>0</v>
      </c>
      <c r="AG88" s="16">
        <f t="shared" si="53"/>
        <v>0</v>
      </c>
      <c r="AH88" s="16">
        <f t="shared" si="54"/>
        <v>0</v>
      </c>
      <c r="AI88" s="16">
        <f t="shared" si="55"/>
        <v>0</v>
      </c>
      <c r="AJ88" s="16">
        <f t="shared" si="56"/>
        <v>0</v>
      </c>
      <c r="AK88" s="16">
        <f t="shared" si="57"/>
        <v>0</v>
      </c>
      <c r="AL88" s="16">
        <f t="shared" si="58"/>
        <v>0</v>
      </c>
      <c r="AM88" s="16">
        <f t="shared" si="59"/>
        <v>0</v>
      </c>
      <c r="AN88" s="16">
        <f t="shared" si="60"/>
        <v>0</v>
      </c>
      <c r="AO88" s="16">
        <f t="shared" si="61"/>
        <v>0</v>
      </c>
      <c r="AP88" s="16">
        <f t="shared" si="62"/>
        <v>0</v>
      </c>
      <c r="AQ88" s="16">
        <f t="shared" si="63"/>
        <v>0</v>
      </c>
      <c r="AR88" s="17">
        <f t="shared" si="64"/>
        <v>623.62585653094231</v>
      </c>
    </row>
    <row r="89" spans="1:130" s="6" customFormat="1" ht="13" x14ac:dyDescent="0.3">
      <c r="A89" s="141" t="s">
        <v>173</v>
      </c>
      <c r="B89" s="108"/>
      <c r="C89" s="108"/>
      <c r="D89" s="108"/>
      <c r="E89" s="108"/>
      <c r="F89" s="143">
        <v>5</v>
      </c>
      <c r="G89" s="145">
        <v>5</v>
      </c>
      <c r="H89" s="142">
        <v>4</v>
      </c>
      <c r="I89" s="142">
        <v>2</v>
      </c>
      <c r="J89" s="142">
        <v>3</v>
      </c>
      <c r="K89" s="142">
        <v>2</v>
      </c>
      <c r="L89" s="142"/>
      <c r="M89" s="142">
        <v>2</v>
      </c>
      <c r="N89" s="142">
        <v>5</v>
      </c>
      <c r="O89" s="142">
        <v>1</v>
      </c>
      <c r="P89" s="142">
        <v>1</v>
      </c>
      <c r="Q89" s="48"/>
      <c r="R89" s="142">
        <v>1</v>
      </c>
      <c r="S89" s="142">
        <v>1</v>
      </c>
      <c r="T89" s="142">
        <v>1</v>
      </c>
      <c r="U89" s="142">
        <v>3</v>
      </c>
      <c r="V89" s="142"/>
      <c r="W89" s="142">
        <v>3</v>
      </c>
      <c r="X89" s="142">
        <v>7</v>
      </c>
      <c r="Y89" s="47"/>
      <c r="Z89" s="16"/>
      <c r="AA89" s="16"/>
      <c r="AB89" s="16"/>
      <c r="AC89" s="16"/>
      <c r="AD89" s="16"/>
      <c r="AE89" s="16"/>
      <c r="AF89" s="16"/>
      <c r="AG89" s="16"/>
      <c r="AH89" s="16"/>
      <c r="AI89" s="16"/>
      <c r="AJ89" s="16"/>
      <c r="AK89" s="16"/>
      <c r="AL89" s="16"/>
      <c r="AM89" s="16"/>
      <c r="AN89" s="16"/>
      <c r="AO89" s="16"/>
      <c r="AP89" s="16"/>
      <c r="AQ89" s="16"/>
      <c r="AR89" s="17"/>
      <c r="AS89"/>
      <c r="AT89"/>
      <c r="AU89"/>
      <c r="AV89"/>
      <c r="AW89"/>
      <c r="AX89"/>
      <c r="AY89"/>
      <c r="AZ89"/>
      <c r="BA89"/>
      <c r="BB89"/>
      <c r="BC89"/>
      <c r="BD89"/>
      <c r="BE89"/>
      <c r="BF89"/>
      <c r="BG89"/>
      <c r="BH89"/>
      <c r="BI89"/>
      <c r="BJ89"/>
      <c r="BK89"/>
      <c r="BL89"/>
      <c r="BM89"/>
      <c r="BN89"/>
      <c r="BO89"/>
      <c r="BP89"/>
      <c r="BQ89"/>
      <c r="BR89"/>
      <c r="BS89"/>
      <c r="BT89"/>
      <c r="BU89"/>
      <c r="BV89"/>
      <c r="BW89"/>
      <c r="BX89"/>
      <c r="BY89"/>
      <c r="BZ89"/>
      <c r="CA89"/>
      <c r="CB89"/>
      <c r="CC89"/>
      <c r="CD89"/>
      <c r="CE89"/>
      <c r="CF89"/>
      <c r="CG89"/>
      <c r="CH89"/>
      <c r="CI89"/>
      <c r="CJ89"/>
      <c r="CK89"/>
      <c r="CL89"/>
      <c r="CM89"/>
      <c r="CN89"/>
      <c r="CO89"/>
      <c r="CP89"/>
      <c r="CQ89"/>
      <c r="CR89"/>
      <c r="CS89"/>
      <c r="CT89"/>
      <c r="CU89"/>
      <c r="CV89"/>
      <c r="CW89"/>
      <c r="CX89"/>
      <c r="CY89"/>
      <c r="CZ89"/>
      <c r="DA89"/>
      <c r="DB89"/>
      <c r="DC89"/>
      <c r="DD89"/>
      <c r="DE89"/>
      <c r="DF89"/>
      <c r="DG89"/>
      <c r="DH89"/>
      <c r="DI89"/>
      <c r="DJ89"/>
      <c r="DK89"/>
      <c r="DL89"/>
      <c r="DM89"/>
      <c r="DN89"/>
      <c r="DO89"/>
      <c r="DP89"/>
      <c r="DQ89"/>
      <c r="DR89"/>
      <c r="DS89"/>
      <c r="DT89"/>
      <c r="DU89"/>
      <c r="DV89"/>
      <c r="DW89"/>
      <c r="DX89"/>
      <c r="DY89"/>
      <c r="DZ89"/>
    </row>
    <row r="90" spans="1:130" s="6" customFormat="1" x14ac:dyDescent="0.25">
      <c r="A90" s="108" t="s">
        <v>172</v>
      </c>
      <c r="B90" s="108"/>
      <c r="C90" s="108"/>
      <c r="D90" s="109">
        <f>SUM(D74:D89)</f>
        <v>62.080914562966456</v>
      </c>
      <c r="E90" s="109"/>
      <c r="F90" s="144">
        <f t="shared" ref="F90:P90" si="65">SUM(F74:F88)</f>
        <v>19.022191029664469</v>
      </c>
      <c r="G90" s="146">
        <f t="shared" si="65"/>
        <v>17.919786700133336</v>
      </c>
      <c r="H90" s="109">
        <f t="shared" si="65"/>
        <v>16.531503177037337</v>
      </c>
      <c r="I90" s="109">
        <f t="shared" si="65"/>
        <v>2.5483998926991109</v>
      </c>
      <c r="J90" s="109">
        <f t="shared" si="65"/>
        <v>3.2881868019674889</v>
      </c>
      <c r="K90" s="109">
        <f t="shared" si="65"/>
        <v>13.668368201947079</v>
      </c>
      <c r="L90" s="109"/>
      <c r="M90" s="109">
        <f t="shared" si="65"/>
        <v>2.9428701614224608</v>
      </c>
      <c r="N90" s="109">
        <f t="shared" si="65"/>
        <v>13.542300263719389</v>
      </c>
      <c r="O90" s="109">
        <f t="shared" si="65"/>
        <v>2.1239116112721499</v>
      </c>
      <c r="P90" s="109">
        <f t="shared" si="65"/>
        <v>2.1239116112721499</v>
      </c>
      <c r="Q90" s="44"/>
      <c r="R90" s="109">
        <f>SUM(R74:R88)</f>
        <v>7.61484012667266</v>
      </c>
      <c r="S90" s="109">
        <f>SUM(S74:S88)</f>
        <v>1.8708142304956701</v>
      </c>
      <c r="T90" s="109">
        <f>SUM(T74:T88)</f>
        <v>2.1239116112721499</v>
      </c>
      <c r="U90" s="109">
        <f>SUM(U74:U88)</f>
        <v>4.5667171260276778</v>
      </c>
      <c r="V90" s="109"/>
      <c r="W90" s="109">
        <f>SUM(W74:W88)</f>
        <v>3.2881868019674889</v>
      </c>
      <c r="X90" s="109">
        <f>SUM(X74:X88)</f>
        <v>46.09434120454717</v>
      </c>
      <c r="Y90" s="47"/>
      <c r="Z90" s="16">
        <f t="shared" ref="Z90:AR90" si="66">SUM(Z74:Z88)</f>
        <v>1342.3663162321286</v>
      </c>
      <c r="AA90" s="16">
        <f t="shared" si="66"/>
        <v>1237.0917852989392</v>
      </c>
      <c r="AB90" s="16">
        <f t="shared" si="66"/>
        <v>1151.3066228679409</v>
      </c>
      <c r="AC90" s="16">
        <f t="shared" si="66"/>
        <v>169.6540211640289</v>
      </c>
      <c r="AD90" s="16">
        <f t="shared" si="66"/>
        <v>220.69931790354696</v>
      </c>
      <c r="AE90" s="16">
        <f t="shared" si="66"/>
        <v>943.11740593434843</v>
      </c>
      <c r="AF90" s="16">
        <f t="shared" si="66"/>
        <v>0</v>
      </c>
      <c r="AG90" s="16">
        <f t="shared" si="66"/>
        <v>132.60909083139677</v>
      </c>
      <c r="AH90" s="16">
        <f t="shared" si="66"/>
        <v>880.48062194812519</v>
      </c>
      <c r="AI90" s="16">
        <f t="shared" si="66"/>
        <v>89.204287673430301</v>
      </c>
      <c r="AJ90" s="16">
        <f t="shared" si="66"/>
        <v>89.204287673430301</v>
      </c>
      <c r="AK90" s="16">
        <f t="shared" si="66"/>
        <v>0</v>
      </c>
      <c r="AL90" s="16">
        <f t="shared" si="66"/>
        <v>586.34268975379484</v>
      </c>
      <c r="AM90" s="16">
        <f t="shared" si="66"/>
        <v>102.89478267726186</v>
      </c>
      <c r="AN90" s="16">
        <f t="shared" si="66"/>
        <v>89.204287673430301</v>
      </c>
      <c r="AO90" s="16">
        <f t="shared" si="66"/>
        <v>264.56994261351031</v>
      </c>
      <c r="AP90" s="16">
        <f t="shared" si="66"/>
        <v>0</v>
      </c>
      <c r="AQ90" s="16">
        <f t="shared" si="66"/>
        <v>220.69931790354696</v>
      </c>
      <c r="AR90" s="17">
        <f t="shared" si="66"/>
        <v>3171.8412067924728</v>
      </c>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c r="CE90"/>
      <c r="CF90"/>
      <c r="CG90"/>
      <c r="CH90"/>
      <c r="CI90"/>
      <c r="CJ90"/>
      <c r="CK90"/>
      <c r="CL90"/>
      <c r="CM90"/>
      <c r="CN90"/>
      <c r="CO90"/>
      <c r="CP90"/>
      <c r="CQ90"/>
      <c r="CR90"/>
      <c r="CS90"/>
      <c r="CT90"/>
      <c r="CU90"/>
      <c r="CV90"/>
      <c r="CW90"/>
      <c r="CX90"/>
      <c r="CY90"/>
      <c r="CZ90"/>
      <c r="DA90"/>
      <c r="DB90"/>
      <c r="DC90"/>
      <c r="DD90"/>
      <c r="DE90"/>
      <c r="DF90"/>
      <c r="DG90"/>
      <c r="DH90"/>
      <c r="DI90"/>
      <c r="DJ90"/>
      <c r="DK90"/>
      <c r="DL90"/>
      <c r="DM90"/>
      <c r="DN90"/>
      <c r="DO90"/>
      <c r="DP90"/>
      <c r="DQ90"/>
      <c r="DR90"/>
      <c r="DS90"/>
      <c r="DT90"/>
      <c r="DU90"/>
      <c r="DV90"/>
      <c r="DW90"/>
      <c r="DX90"/>
      <c r="DY90"/>
      <c r="DZ90"/>
    </row>
    <row r="91" spans="1:130" s="3" customFormat="1" ht="13.5" thickBot="1" x14ac:dyDescent="0.35">
      <c r="A91" s="148" t="s">
        <v>175</v>
      </c>
      <c r="B91" s="148"/>
      <c r="C91" s="148"/>
      <c r="D91" s="148"/>
      <c r="E91" s="21">
        <v>66.916761571561921</v>
      </c>
      <c r="F91" s="55">
        <f>Z90/F90</f>
        <v>70.568438416939102</v>
      </c>
      <c r="G91" s="22">
        <f t="shared" ref="G91:X91" si="67">AA90/G90</f>
        <v>69.034961520481389</v>
      </c>
      <c r="H91" s="21">
        <f t="shared" si="67"/>
        <v>69.643190370439754</v>
      </c>
      <c r="I91" s="21">
        <f t="shared" si="67"/>
        <v>66.572762638261466</v>
      </c>
      <c r="J91" s="21">
        <f t="shared" si="67"/>
        <v>67.118850355913892</v>
      </c>
      <c r="K91" s="21">
        <f t="shared" si="67"/>
        <v>69</v>
      </c>
      <c r="L91" s="45"/>
      <c r="M91" s="20">
        <f t="shared" si="67"/>
        <v>45.061142203874553</v>
      </c>
      <c r="N91" s="21">
        <f t="shared" si="67"/>
        <v>65.01706540261732</v>
      </c>
      <c r="O91" s="20">
        <f t="shared" si="67"/>
        <v>42</v>
      </c>
      <c r="P91" s="20">
        <f t="shared" si="67"/>
        <v>42</v>
      </c>
      <c r="Q91" s="43"/>
      <c r="R91" s="21">
        <f t="shared" si="67"/>
        <v>77</v>
      </c>
      <c r="S91" s="21">
        <f t="shared" si="67"/>
        <v>55</v>
      </c>
      <c r="T91" s="20">
        <f t="shared" si="67"/>
        <v>42</v>
      </c>
      <c r="U91" s="21">
        <f t="shared" si="67"/>
        <v>57.934383784275326</v>
      </c>
      <c r="V91" s="147"/>
      <c r="W91" s="21">
        <f t="shared" si="67"/>
        <v>67.118850355913892</v>
      </c>
      <c r="X91" s="21">
        <f t="shared" si="67"/>
        <v>68.811943590151003</v>
      </c>
      <c r="Y91" s="65"/>
      <c r="Z91" s="13"/>
      <c r="AA91" s="13"/>
      <c r="AB91" s="13"/>
      <c r="AC91" s="13"/>
      <c r="AD91" s="13"/>
      <c r="AE91" s="13"/>
      <c r="AF91" s="13"/>
      <c r="AG91" s="13"/>
      <c r="AH91" s="13"/>
      <c r="AI91" s="13"/>
      <c r="AJ91" s="13"/>
      <c r="AK91" s="13"/>
      <c r="AL91" s="13"/>
      <c r="AM91" s="13"/>
      <c r="AN91" s="13"/>
      <c r="AO91" s="13"/>
      <c r="AP91" s="13"/>
      <c r="AQ91" s="13"/>
      <c r="AR91" s="14"/>
    </row>
    <row r="92" spans="1:130" ht="13.5" thickTop="1" x14ac:dyDescent="0.3">
      <c r="A92" s="70" t="s">
        <v>176</v>
      </c>
      <c r="B92" s="85"/>
      <c r="C92" s="85"/>
      <c r="E92" s="66"/>
      <c r="F92" s="84"/>
      <c r="G92" s="83"/>
      <c r="H92" s="66"/>
      <c r="I92" s="66"/>
      <c r="J92" s="66"/>
      <c r="K92" s="66"/>
      <c r="L92" s="66"/>
      <c r="M92" s="66"/>
      <c r="N92" s="66"/>
      <c r="O92" s="66"/>
      <c r="P92" s="66"/>
      <c r="Q92" s="60"/>
      <c r="R92" s="66"/>
      <c r="S92" s="66"/>
      <c r="T92" s="66"/>
      <c r="U92" s="66"/>
      <c r="V92" s="140"/>
      <c r="W92" s="66"/>
      <c r="X92" s="66"/>
      <c r="Y92" s="47"/>
      <c r="Z92" s="16"/>
      <c r="AA92" s="16"/>
      <c r="AB92" s="16"/>
      <c r="AC92" s="16"/>
      <c r="AD92" s="16"/>
      <c r="AE92" s="16"/>
      <c r="AF92" s="16"/>
      <c r="AG92" s="16"/>
      <c r="AH92" s="16"/>
      <c r="AI92" s="16"/>
      <c r="AJ92" s="16"/>
      <c r="AK92" s="16"/>
      <c r="AL92" s="16"/>
      <c r="AM92" s="16"/>
      <c r="AN92" s="16"/>
      <c r="AO92" s="16"/>
      <c r="AP92" s="16"/>
      <c r="AQ92" s="16"/>
      <c r="AR92" s="17"/>
    </row>
    <row r="93" spans="1:130" x14ac:dyDescent="0.25">
      <c r="B93" s="108" t="s">
        <v>264</v>
      </c>
      <c r="C93" s="108" t="s">
        <v>82</v>
      </c>
      <c r="D93" s="109">
        <v>1.0951278072370301</v>
      </c>
      <c r="E93" s="31">
        <v>50</v>
      </c>
      <c r="F93" s="57">
        <f>D93</f>
        <v>1.0951278072370301</v>
      </c>
      <c r="G93" s="41">
        <f>D93</f>
        <v>1.0951278072370301</v>
      </c>
      <c r="H93" s="37">
        <f>D93</f>
        <v>1.0951278072370301</v>
      </c>
      <c r="I93" s="33"/>
      <c r="J93" s="33"/>
      <c r="K93" s="33"/>
      <c r="L93" s="33"/>
      <c r="M93" s="33"/>
      <c r="N93" s="33"/>
      <c r="O93" s="33"/>
      <c r="P93" s="33"/>
      <c r="Q93" s="35"/>
      <c r="R93" s="33"/>
      <c r="S93" s="33"/>
      <c r="T93" s="33"/>
      <c r="U93" s="33"/>
      <c r="V93" s="33"/>
      <c r="W93" s="33"/>
      <c r="X93" s="33"/>
      <c r="Y93" s="47"/>
      <c r="Z93" s="16">
        <f t="shared" ref="Z93:Z129" si="68">F93*$E93</f>
        <v>54.756390361851501</v>
      </c>
      <c r="AA93" s="16">
        <f t="shared" ref="AA93:AA129" si="69">G93*$E93</f>
        <v>54.756390361851501</v>
      </c>
      <c r="AB93" s="16">
        <f t="shared" ref="AB93:AB129" si="70">H93*$E93</f>
        <v>54.756390361851501</v>
      </c>
      <c r="AC93" s="16">
        <f t="shared" ref="AC93:AC129" si="71">I93*$E93</f>
        <v>0</v>
      </c>
      <c r="AD93" s="16">
        <f t="shared" ref="AD93:AD129" si="72">J93*$E93</f>
        <v>0</v>
      </c>
      <c r="AE93" s="16">
        <f t="shared" ref="AE93:AE129" si="73">K93*$E93</f>
        <v>0</v>
      </c>
      <c r="AF93" s="16">
        <f t="shared" ref="AF93:AF129" si="74">L93*$E93</f>
        <v>0</v>
      </c>
      <c r="AG93" s="16">
        <f t="shared" ref="AG93:AG129" si="75">M93*$E93</f>
        <v>0</v>
      </c>
      <c r="AH93" s="16">
        <f t="shared" ref="AH93:AH129" si="76">N93*$E93</f>
        <v>0</v>
      </c>
      <c r="AI93" s="16">
        <f t="shared" ref="AI93:AI129" si="77">O93*$E93</f>
        <v>0</v>
      </c>
      <c r="AJ93" s="16">
        <f t="shared" ref="AJ93:AJ129" si="78">P93*$E93</f>
        <v>0</v>
      </c>
      <c r="AK93" s="16">
        <f t="shared" ref="AK93:AK129" si="79">Q93*$E93</f>
        <v>0</v>
      </c>
      <c r="AL93" s="16">
        <f t="shared" ref="AL93:AL129" si="80">R93*$E93</f>
        <v>0</v>
      </c>
      <c r="AM93" s="16">
        <f t="shared" ref="AM93:AM129" si="81">S93*$E93</f>
        <v>0</v>
      </c>
      <c r="AN93" s="16">
        <f t="shared" ref="AN93:AN129" si="82">T93*$E93</f>
        <v>0</v>
      </c>
      <c r="AO93" s="16">
        <f t="shared" ref="AO93:AO129" si="83">U93*$E93</f>
        <v>0</v>
      </c>
      <c r="AP93" s="16">
        <f t="shared" ref="AP93:AP129" si="84">V93*$E93</f>
        <v>0</v>
      </c>
      <c r="AQ93" s="16">
        <f t="shared" ref="AQ93:AQ129" si="85">W93*$E93</f>
        <v>0</v>
      </c>
      <c r="AR93" s="17">
        <f t="shared" ref="AR93:AR129" si="86">X93*$E93</f>
        <v>0</v>
      </c>
    </row>
    <row r="94" spans="1:130" x14ac:dyDescent="0.25">
      <c r="B94" s="108" t="s">
        <v>265</v>
      </c>
      <c r="C94" s="108" t="s">
        <v>83</v>
      </c>
      <c r="D94" s="109">
        <v>0.90269133522082101</v>
      </c>
      <c r="E94" s="11">
        <v>66</v>
      </c>
      <c r="F94" s="57">
        <f t="shared" ref="F94:F97" si="87">D94</f>
        <v>0.90269133522082101</v>
      </c>
      <c r="G94" s="41">
        <f t="shared" ref="G94:G97" si="88">D94</f>
        <v>0.90269133522082101</v>
      </c>
      <c r="H94" s="37">
        <f t="shared" ref="H94:H95" si="89">D94</f>
        <v>0.90269133522082101</v>
      </c>
      <c r="I94" s="33"/>
      <c r="J94" s="1"/>
      <c r="K94" s="33"/>
      <c r="L94" s="33"/>
      <c r="M94" s="33"/>
      <c r="N94" s="33"/>
      <c r="O94" s="33"/>
      <c r="P94" s="33"/>
      <c r="Q94" s="35"/>
      <c r="R94" s="33"/>
      <c r="S94" s="33"/>
      <c r="T94" s="33"/>
      <c r="U94" s="33"/>
      <c r="V94" s="33"/>
      <c r="W94" s="33"/>
      <c r="X94" s="33"/>
      <c r="Y94" s="47"/>
      <c r="Z94" s="16">
        <f t="shared" si="68"/>
        <v>59.57762812457419</v>
      </c>
      <c r="AA94" s="16">
        <f t="shared" si="69"/>
        <v>59.57762812457419</v>
      </c>
      <c r="AB94" s="16">
        <f t="shared" si="70"/>
        <v>59.57762812457419</v>
      </c>
      <c r="AC94" s="16">
        <f t="shared" si="71"/>
        <v>0</v>
      </c>
      <c r="AD94" s="16">
        <f t="shared" si="72"/>
        <v>0</v>
      </c>
      <c r="AE94" s="16">
        <f t="shared" si="73"/>
        <v>0</v>
      </c>
      <c r="AF94" s="16">
        <f t="shared" si="74"/>
        <v>0</v>
      </c>
      <c r="AG94" s="16">
        <f t="shared" si="75"/>
        <v>0</v>
      </c>
      <c r="AH94" s="16">
        <f t="shared" si="76"/>
        <v>0</v>
      </c>
      <c r="AI94" s="16">
        <f t="shared" si="77"/>
        <v>0</v>
      </c>
      <c r="AJ94" s="16">
        <f t="shared" si="78"/>
        <v>0</v>
      </c>
      <c r="AK94" s="16">
        <f t="shared" si="79"/>
        <v>0</v>
      </c>
      <c r="AL94" s="16">
        <f t="shared" si="80"/>
        <v>0</v>
      </c>
      <c r="AM94" s="16">
        <f t="shared" si="81"/>
        <v>0</v>
      </c>
      <c r="AN94" s="16">
        <f t="shared" si="82"/>
        <v>0</v>
      </c>
      <c r="AO94" s="16">
        <f t="shared" si="83"/>
        <v>0</v>
      </c>
      <c r="AP94" s="16">
        <f t="shared" si="84"/>
        <v>0</v>
      </c>
      <c r="AQ94" s="16">
        <f t="shared" si="85"/>
        <v>0</v>
      </c>
      <c r="AR94" s="17">
        <f t="shared" si="86"/>
        <v>0</v>
      </c>
    </row>
    <row r="95" spans="1:130" x14ac:dyDescent="0.25">
      <c r="B95" s="108" t="s">
        <v>266</v>
      </c>
      <c r="C95" s="108" t="s">
        <v>84</v>
      </c>
      <c r="D95" s="109">
        <v>3.4393822798954998</v>
      </c>
      <c r="E95" s="11">
        <v>66</v>
      </c>
      <c r="F95" s="57">
        <f t="shared" si="87"/>
        <v>3.4393822798954998</v>
      </c>
      <c r="G95" s="41">
        <f t="shared" si="88"/>
        <v>3.4393822798954998</v>
      </c>
      <c r="H95" s="37">
        <f t="shared" si="89"/>
        <v>3.4393822798954998</v>
      </c>
      <c r="I95" s="33"/>
      <c r="J95" s="1"/>
      <c r="K95" s="33"/>
      <c r="L95" s="33"/>
      <c r="M95" s="33"/>
      <c r="N95" s="33"/>
      <c r="O95" s="33"/>
      <c r="P95" s="33"/>
      <c r="Q95" s="35"/>
      <c r="R95" s="33"/>
      <c r="S95" s="33"/>
      <c r="T95" s="37">
        <f>D95</f>
        <v>3.4393822798954998</v>
      </c>
      <c r="U95" s="33"/>
      <c r="V95" s="33"/>
      <c r="W95" s="33"/>
      <c r="X95" s="37">
        <f>D95</f>
        <v>3.4393822798954998</v>
      </c>
      <c r="Y95" s="47"/>
      <c r="Z95" s="16">
        <f t="shared" si="68"/>
        <v>226.99923047310298</v>
      </c>
      <c r="AA95" s="16">
        <f t="shared" si="69"/>
        <v>226.99923047310298</v>
      </c>
      <c r="AB95" s="16">
        <f t="shared" si="70"/>
        <v>226.99923047310298</v>
      </c>
      <c r="AC95" s="16">
        <f t="shared" si="71"/>
        <v>0</v>
      </c>
      <c r="AD95" s="16">
        <f t="shared" si="72"/>
        <v>0</v>
      </c>
      <c r="AE95" s="16">
        <f t="shared" si="73"/>
        <v>0</v>
      </c>
      <c r="AF95" s="16">
        <f t="shared" si="74"/>
        <v>0</v>
      </c>
      <c r="AG95" s="16">
        <f t="shared" si="75"/>
        <v>0</v>
      </c>
      <c r="AH95" s="16">
        <f t="shared" si="76"/>
        <v>0</v>
      </c>
      <c r="AI95" s="16">
        <f t="shared" si="77"/>
        <v>0</v>
      </c>
      <c r="AJ95" s="16">
        <f t="shared" si="78"/>
        <v>0</v>
      </c>
      <c r="AK95" s="16">
        <f t="shared" si="79"/>
        <v>0</v>
      </c>
      <c r="AL95" s="16">
        <f t="shared" si="80"/>
        <v>0</v>
      </c>
      <c r="AM95" s="16">
        <f t="shared" si="81"/>
        <v>0</v>
      </c>
      <c r="AN95" s="16">
        <f t="shared" si="82"/>
        <v>226.99923047310298</v>
      </c>
      <c r="AO95" s="16">
        <f t="shared" si="83"/>
        <v>0</v>
      </c>
      <c r="AP95" s="16">
        <f t="shared" si="84"/>
        <v>0</v>
      </c>
      <c r="AQ95" s="16">
        <f t="shared" si="85"/>
        <v>0</v>
      </c>
      <c r="AR95" s="17">
        <f t="shared" si="86"/>
        <v>226.99923047310298</v>
      </c>
    </row>
    <row r="96" spans="1:130" x14ac:dyDescent="0.25">
      <c r="B96" s="108" t="s">
        <v>267</v>
      </c>
      <c r="C96" s="108" t="s">
        <v>85</v>
      </c>
      <c r="D96" s="109">
        <v>0.43916957716375699</v>
      </c>
      <c r="E96" s="11">
        <v>63</v>
      </c>
      <c r="F96" s="57">
        <f t="shared" si="87"/>
        <v>0.43916957716375699</v>
      </c>
      <c r="G96" s="41">
        <f t="shared" si="88"/>
        <v>0.43916957716375699</v>
      </c>
      <c r="H96" s="33"/>
      <c r="I96" s="33"/>
      <c r="J96" s="2">
        <f>D96</f>
        <v>0.43916957716375699</v>
      </c>
      <c r="K96" s="37">
        <f>D96</f>
        <v>0.43916957716375699</v>
      </c>
      <c r="L96" s="33"/>
      <c r="M96" s="37">
        <f>D96</f>
        <v>0.43916957716375699</v>
      </c>
      <c r="N96" s="33"/>
      <c r="O96" s="33"/>
      <c r="P96" s="33"/>
      <c r="Q96" s="35"/>
      <c r="R96" s="33"/>
      <c r="S96" s="33"/>
      <c r="T96" s="33"/>
      <c r="U96" s="33"/>
      <c r="V96" s="33"/>
      <c r="W96" s="37">
        <f>D96</f>
        <v>0.43916957716375699</v>
      </c>
      <c r="X96" s="33"/>
      <c r="Y96" s="47"/>
      <c r="Z96" s="16">
        <f t="shared" si="68"/>
        <v>27.667683361316691</v>
      </c>
      <c r="AA96" s="16">
        <f t="shared" si="69"/>
        <v>27.667683361316691</v>
      </c>
      <c r="AB96" s="16">
        <f t="shared" si="70"/>
        <v>0</v>
      </c>
      <c r="AC96" s="16">
        <f t="shared" si="71"/>
        <v>0</v>
      </c>
      <c r="AD96" s="16">
        <f t="shared" si="72"/>
        <v>27.667683361316691</v>
      </c>
      <c r="AE96" s="16">
        <f t="shared" si="73"/>
        <v>27.667683361316691</v>
      </c>
      <c r="AF96" s="16">
        <f t="shared" si="74"/>
        <v>0</v>
      </c>
      <c r="AG96" s="16">
        <f t="shared" si="75"/>
        <v>27.667683361316691</v>
      </c>
      <c r="AH96" s="16">
        <f t="shared" si="76"/>
        <v>0</v>
      </c>
      <c r="AI96" s="16">
        <f t="shared" si="77"/>
        <v>0</v>
      </c>
      <c r="AJ96" s="16">
        <f t="shared" si="78"/>
        <v>0</v>
      </c>
      <c r="AK96" s="16">
        <f t="shared" si="79"/>
        <v>0</v>
      </c>
      <c r="AL96" s="16">
        <f t="shared" si="80"/>
        <v>0</v>
      </c>
      <c r="AM96" s="16">
        <f t="shared" si="81"/>
        <v>0</v>
      </c>
      <c r="AN96" s="16">
        <f t="shared" si="82"/>
        <v>0</v>
      </c>
      <c r="AO96" s="16">
        <f t="shared" si="83"/>
        <v>0</v>
      </c>
      <c r="AP96" s="16">
        <f t="shared" si="84"/>
        <v>0</v>
      </c>
      <c r="AQ96" s="16">
        <f t="shared" si="85"/>
        <v>27.667683361316691</v>
      </c>
      <c r="AR96" s="17">
        <f t="shared" si="86"/>
        <v>0</v>
      </c>
    </row>
    <row r="97" spans="2:44" x14ac:dyDescent="0.25">
      <c r="B97" s="108" t="s">
        <v>268</v>
      </c>
      <c r="C97" s="108" t="s">
        <v>86</v>
      </c>
      <c r="D97" s="109">
        <v>0.81399517314540604</v>
      </c>
      <c r="E97" s="11">
        <v>68</v>
      </c>
      <c r="F97" s="57">
        <f t="shared" si="87"/>
        <v>0.81399517314540604</v>
      </c>
      <c r="G97" s="41">
        <f t="shared" si="88"/>
        <v>0.81399517314540604</v>
      </c>
      <c r="H97" s="37">
        <f>D97</f>
        <v>0.81399517314540604</v>
      </c>
      <c r="I97" s="33"/>
      <c r="J97" s="1"/>
      <c r="K97" s="33"/>
      <c r="L97" s="33"/>
      <c r="M97" s="33"/>
      <c r="N97" s="33"/>
      <c r="O97" s="33"/>
      <c r="P97" s="33"/>
      <c r="Q97" s="35"/>
      <c r="R97" s="33"/>
      <c r="S97" s="33"/>
      <c r="T97" s="33"/>
      <c r="U97" s="33"/>
      <c r="V97" s="33"/>
      <c r="W97" s="33"/>
      <c r="X97" s="33"/>
      <c r="Y97" s="47"/>
      <c r="Z97" s="16">
        <f t="shared" si="68"/>
        <v>55.35167177388761</v>
      </c>
      <c r="AA97" s="16">
        <f t="shared" si="69"/>
        <v>55.35167177388761</v>
      </c>
      <c r="AB97" s="16">
        <f t="shared" si="70"/>
        <v>55.35167177388761</v>
      </c>
      <c r="AC97" s="16">
        <f t="shared" si="71"/>
        <v>0</v>
      </c>
      <c r="AD97" s="16">
        <f t="shared" si="72"/>
        <v>0</v>
      </c>
      <c r="AE97" s="16">
        <f t="shared" si="73"/>
        <v>0</v>
      </c>
      <c r="AF97" s="16">
        <f t="shared" si="74"/>
        <v>0</v>
      </c>
      <c r="AG97" s="16">
        <f t="shared" si="75"/>
        <v>0</v>
      </c>
      <c r="AH97" s="16">
        <f t="shared" si="76"/>
        <v>0</v>
      </c>
      <c r="AI97" s="16">
        <f t="shared" si="77"/>
        <v>0</v>
      </c>
      <c r="AJ97" s="16">
        <f t="shared" si="78"/>
        <v>0</v>
      </c>
      <c r="AK97" s="16">
        <f t="shared" si="79"/>
        <v>0</v>
      </c>
      <c r="AL97" s="16">
        <f t="shared" si="80"/>
        <v>0</v>
      </c>
      <c r="AM97" s="16">
        <f t="shared" si="81"/>
        <v>0</v>
      </c>
      <c r="AN97" s="16">
        <f t="shared" si="82"/>
        <v>0</v>
      </c>
      <c r="AO97" s="16">
        <f t="shared" si="83"/>
        <v>0</v>
      </c>
      <c r="AP97" s="16">
        <f t="shared" si="84"/>
        <v>0</v>
      </c>
      <c r="AQ97" s="16">
        <f t="shared" si="85"/>
        <v>0</v>
      </c>
      <c r="AR97" s="17">
        <f t="shared" si="86"/>
        <v>0</v>
      </c>
    </row>
    <row r="98" spans="2:44" x14ac:dyDescent="0.25">
      <c r="B98" s="108" t="s">
        <v>269</v>
      </c>
      <c r="C98" s="108" t="s">
        <v>87</v>
      </c>
      <c r="D98" s="109">
        <v>4.4622872678063192</v>
      </c>
      <c r="E98" s="32">
        <v>87</v>
      </c>
      <c r="F98" s="58"/>
      <c r="G98" s="34"/>
      <c r="H98" s="33"/>
      <c r="I98" s="33"/>
      <c r="J98" s="1"/>
      <c r="K98" s="33"/>
      <c r="L98" s="33"/>
      <c r="M98" s="33"/>
      <c r="N98" s="33"/>
      <c r="O98" s="33"/>
      <c r="P98" s="33"/>
      <c r="Q98" s="35"/>
      <c r="R98" s="33"/>
      <c r="S98" s="33"/>
      <c r="T98" s="33"/>
      <c r="U98" s="33"/>
      <c r="V98" s="33"/>
      <c r="W98" s="33"/>
      <c r="X98" s="36">
        <f>D98</f>
        <v>4.4622872678063192</v>
      </c>
      <c r="Y98" s="47"/>
      <c r="Z98" s="16">
        <f t="shared" si="68"/>
        <v>0</v>
      </c>
      <c r="AA98" s="16">
        <f t="shared" si="69"/>
        <v>0</v>
      </c>
      <c r="AB98" s="16">
        <f t="shared" si="70"/>
        <v>0</v>
      </c>
      <c r="AC98" s="16">
        <f t="shared" si="71"/>
        <v>0</v>
      </c>
      <c r="AD98" s="16">
        <f t="shared" si="72"/>
        <v>0</v>
      </c>
      <c r="AE98" s="16">
        <f t="shared" si="73"/>
        <v>0</v>
      </c>
      <c r="AF98" s="16">
        <f t="shared" si="74"/>
        <v>0</v>
      </c>
      <c r="AG98" s="16">
        <f t="shared" si="75"/>
        <v>0</v>
      </c>
      <c r="AH98" s="16">
        <f t="shared" si="76"/>
        <v>0</v>
      </c>
      <c r="AI98" s="16">
        <f t="shared" si="77"/>
        <v>0</v>
      </c>
      <c r="AJ98" s="16">
        <f t="shared" si="78"/>
        <v>0</v>
      </c>
      <c r="AK98" s="16">
        <f t="shared" si="79"/>
        <v>0</v>
      </c>
      <c r="AL98" s="16">
        <f t="shared" si="80"/>
        <v>0</v>
      </c>
      <c r="AM98" s="16">
        <f t="shared" si="81"/>
        <v>0</v>
      </c>
      <c r="AN98" s="16">
        <f t="shared" si="82"/>
        <v>0</v>
      </c>
      <c r="AO98" s="16">
        <f t="shared" si="83"/>
        <v>0</v>
      </c>
      <c r="AP98" s="16">
        <f t="shared" si="84"/>
        <v>0</v>
      </c>
      <c r="AQ98" s="16">
        <f t="shared" si="85"/>
        <v>0</v>
      </c>
      <c r="AR98" s="17">
        <f t="shared" si="86"/>
        <v>388.21899229914976</v>
      </c>
    </row>
    <row r="99" spans="2:44" x14ac:dyDescent="0.25">
      <c r="B99" s="108" t="s">
        <v>270</v>
      </c>
      <c r="C99" s="108" t="s">
        <v>88</v>
      </c>
      <c r="D99" s="109">
        <v>0.360622031783915</v>
      </c>
      <c r="E99" s="11">
        <v>53</v>
      </c>
      <c r="F99" s="58"/>
      <c r="G99" s="34"/>
      <c r="H99" s="33"/>
      <c r="I99" s="37">
        <f>D99</f>
        <v>0.360622031783915</v>
      </c>
      <c r="J99" s="40">
        <f>D99</f>
        <v>0.360622031783915</v>
      </c>
      <c r="K99" s="33"/>
      <c r="L99" s="33"/>
      <c r="M99" s="37">
        <f>D99</f>
        <v>0.360622031783915</v>
      </c>
      <c r="N99" s="33"/>
      <c r="O99" s="33"/>
      <c r="P99" s="33"/>
      <c r="Q99" s="35"/>
      <c r="R99" s="33"/>
      <c r="S99" s="33"/>
      <c r="T99" s="37">
        <f>D99</f>
        <v>0.360622031783915</v>
      </c>
      <c r="U99" s="33"/>
      <c r="V99" s="33"/>
      <c r="W99" s="37">
        <f>D99</f>
        <v>0.360622031783915</v>
      </c>
      <c r="X99" s="33"/>
      <c r="Y99" s="47"/>
      <c r="Z99" s="16">
        <f t="shared" si="68"/>
        <v>0</v>
      </c>
      <c r="AA99" s="16">
        <f t="shared" si="69"/>
        <v>0</v>
      </c>
      <c r="AB99" s="16">
        <f t="shared" si="70"/>
        <v>0</v>
      </c>
      <c r="AC99" s="16">
        <f t="shared" si="71"/>
        <v>19.112967684547495</v>
      </c>
      <c r="AD99" s="16">
        <f t="shared" si="72"/>
        <v>19.112967684547495</v>
      </c>
      <c r="AE99" s="16">
        <f t="shared" si="73"/>
        <v>0</v>
      </c>
      <c r="AF99" s="16">
        <f t="shared" si="74"/>
        <v>0</v>
      </c>
      <c r="AG99" s="16">
        <f t="shared" si="75"/>
        <v>19.112967684547495</v>
      </c>
      <c r="AH99" s="16">
        <f t="shared" si="76"/>
        <v>0</v>
      </c>
      <c r="AI99" s="16">
        <f t="shared" si="77"/>
        <v>0</v>
      </c>
      <c r="AJ99" s="16">
        <f t="shared" si="78"/>
        <v>0</v>
      </c>
      <c r="AK99" s="16">
        <f t="shared" si="79"/>
        <v>0</v>
      </c>
      <c r="AL99" s="16">
        <f t="shared" si="80"/>
        <v>0</v>
      </c>
      <c r="AM99" s="16">
        <f t="shared" si="81"/>
        <v>0</v>
      </c>
      <c r="AN99" s="16">
        <f t="shared" si="82"/>
        <v>19.112967684547495</v>
      </c>
      <c r="AO99" s="16">
        <f t="shared" si="83"/>
        <v>0</v>
      </c>
      <c r="AP99" s="16">
        <f t="shared" si="84"/>
        <v>0</v>
      </c>
      <c r="AQ99" s="16">
        <f t="shared" si="85"/>
        <v>19.112967684547495</v>
      </c>
      <c r="AR99" s="17">
        <f t="shared" si="86"/>
        <v>0</v>
      </c>
    </row>
    <row r="100" spans="2:44" ht="14.5" x14ac:dyDescent="0.35">
      <c r="B100" s="108" t="s">
        <v>271</v>
      </c>
      <c r="C100" s="108" t="s">
        <v>89</v>
      </c>
      <c r="D100" s="109">
        <v>0.29091919725516502</v>
      </c>
      <c r="E100" s="11">
        <v>74</v>
      </c>
      <c r="F100" s="58"/>
      <c r="G100" s="34"/>
      <c r="H100" s="33"/>
      <c r="I100" s="33"/>
      <c r="J100" s="39"/>
      <c r="K100" s="33"/>
      <c r="L100" s="33"/>
      <c r="M100" s="33"/>
      <c r="N100" s="33"/>
      <c r="O100" s="33"/>
      <c r="P100" s="33"/>
      <c r="Q100" s="35"/>
      <c r="R100" s="33"/>
      <c r="S100" s="33"/>
      <c r="T100" s="33"/>
      <c r="U100" s="33"/>
      <c r="V100" s="33"/>
      <c r="W100" s="33"/>
      <c r="X100" s="33"/>
      <c r="Y100" s="47"/>
      <c r="Z100" s="16">
        <f t="shared" si="68"/>
        <v>0</v>
      </c>
      <c r="AA100" s="16">
        <f t="shared" si="69"/>
        <v>0</v>
      </c>
      <c r="AB100" s="16">
        <f t="shared" si="70"/>
        <v>0</v>
      </c>
      <c r="AC100" s="16">
        <f t="shared" si="71"/>
        <v>0</v>
      </c>
      <c r="AD100" s="16">
        <f t="shared" si="72"/>
        <v>0</v>
      </c>
      <c r="AE100" s="16">
        <f t="shared" si="73"/>
        <v>0</v>
      </c>
      <c r="AF100" s="16">
        <f t="shared" si="74"/>
        <v>0</v>
      </c>
      <c r="AG100" s="16">
        <f t="shared" si="75"/>
        <v>0</v>
      </c>
      <c r="AH100" s="16">
        <f t="shared" si="76"/>
        <v>0</v>
      </c>
      <c r="AI100" s="16">
        <f t="shared" si="77"/>
        <v>0</v>
      </c>
      <c r="AJ100" s="16">
        <f t="shared" si="78"/>
        <v>0</v>
      </c>
      <c r="AK100" s="16">
        <f t="shared" si="79"/>
        <v>0</v>
      </c>
      <c r="AL100" s="16">
        <f t="shared" si="80"/>
        <v>0</v>
      </c>
      <c r="AM100" s="16">
        <f t="shared" si="81"/>
        <v>0</v>
      </c>
      <c r="AN100" s="16">
        <f t="shared" si="82"/>
        <v>0</v>
      </c>
      <c r="AO100" s="16">
        <f t="shared" si="83"/>
        <v>0</v>
      </c>
      <c r="AP100" s="16">
        <f t="shared" si="84"/>
        <v>0</v>
      </c>
      <c r="AQ100" s="16">
        <f t="shared" si="85"/>
        <v>0</v>
      </c>
      <c r="AR100" s="17">
        <f t="shared" si="86"/>
        <v>0</v>
      </c>
    </row>
    <row r="101" spans="2:44" x14ac:dyDescent="0.25">
      <c r="B101" s="108" t="s">
        <v>272</v>
      </c>
      <c r="C101" s="108" t="s">
        <v>90</v>
      </c>
      <c r="D101" s="109">
        <v>0.54360192359539794</v>
      </c>
      <c r="E101" s="11">
        <v>78</v>
      </c>
      <c r="F101" s="58"/>
      <c r="G101" s="34"/>
      <c r="H101" s="33"/>
      <c r="I101" s="33"/>
      <c r="J101" s="33"/>
      <c r="K101" s="33"/>
      <c r="L101" s="33"/>
      <c r="M101" s="33"/>
      <c r="N101" s="33"/>
      <c r="O101" s="33"/>
      <c r="P101" s="33"/>
      <c r="Q101" s="35"/>
      <c r="R101" s="33"/>
      <c r="S101" s="33"/>
      <c r="T101" s="33"/>
      <c r="U101" s="33"/>
      <c r="V101" s="33"/>
      <c r="W101" s="33"/>
      <c r="X101" s="33"/>
      <c r="Y101" s="47"/>
      <c r="Z101" s="16">
        <f t="shared" si="68"/>
        <v>0</v>
      </c>
      <c r="AA101" s="16">
        <f t="shared" si="69"/>
        <v>0</v>
      </c>
      <c r="AB101" s="16">
        <f t="shared" si="70"/>
        <v>0</v>
      </c>
      <c r="AC101" s="16">
        <f t="shared" si="71"/>
        <v>0</v>
      </c>
      <c r="AD101" s="16">
        <f t="shared" si="72"/>
        <v>0</v>
      </c>
      <c r="AE101" s="16">
        <f t="shared" si="73"/>
        <v>0</v>
      </c>
      <c r="AF101" s="16">
        <f t="shared" si="74"/>
        <v>0</v>
      </c>
      <c r="AG101" s="16">
        <f t="shared" si="75"/>
        <v>0</v>
      </c>
      <c r="AH101" s="16">
        <f t="shared" si="76"/>
        <v>0</v>
      </c>
      <c r="AI101" s="16">
        <f t="shared" si="77"/>
        <v>0</v>
      </c>
      <c r="AJ101" s="16">
        <f t="shared" si="78"/>
        <v>0</v>
      </c>
      <c r="AK101" s="16">
        <f t="shared" si="79"/>
        <v>0</v>
      </c>
      <c r="AL101" s="16">
        <f t="shared" si="80"/>
        <v>0</v>
      </c>
      <c r="AM101" s="16">
        <f t="shared" si="81"/>
        <v>0</v>
      </c>
      <c r="AN101" s="16">
        <f t="shared" si="82"/>
        <v>0</v>
      </c>
      <c r="AO101" s="16">
        <f t="shared" si="83"/>
        <v>0</v>
      </c>
      <c r="AP101" s="16">
        <f t="shared" si="84"/>
        <v>0</v>
      </c>
      <c r="AQ101" s="16">
        <f t="shared" si="85"/>
        <v>0</v>
      </c>
      <c r="AR101" s="17">
        <f t="shared" si="86"/>
        <v>0</v>
      </c>
    </row>
    <row r="102" spans="2:44" x14ac:dyDescent="0.25">
      <c r="B102" s="108" t="s">
        <v>273</v>
      </c>
      <c r="C102" s="108" t="s">
        <v>91</v>
      </c>
      <c r="D102" s="109">
        <v>1.7284023442560901</v>
      </c>
      <c r="E102" s="11">
        <v>70</v>
      </c>
      <c r="F102" s="58"/>
      <c r="G102" s="34"/>
      <c r="H102" s="33"/>
      <c r="I102" s="33"/>
      <c r="J102" s="33"/>
      <c r="K102" s="33"/>
      <c r="L102" s="33"/>
      <c r="M102" s="33"/>
      <c r="N102" s="33"/>
      <c r="O102" s="33"/>
      <c r="P102" s="33"/>
      <c r="Q102" s="35"/>
      <c r="R102" s="33"/>
      <c r="S102" s="33"/>
      <c r="T102" s="36">
        <f>D102</f>
        <v>1.7284023442560901</v>
      </c>
      <c r="U102" s="33"/>
      <c r="V102" s="33"/>
      <c r="W102" s="33"/>
      <c r="X102" s="36">
        <f>D102</f>
        <v>1.7284023442560901</v>
      </c>
      <c r="Y102" s="47"/>
      <c r="Z102" s="16">
        <f t="shared" si="68"/>
        <v>0</v>
      </c>
      <c r="AA102" s="16">
        <f t="shared" si="69"/>
        <v>0</v>
      </c>
      <c r="AB102" s="16">
        <f t="shared" si="70"/>
        <v>0</v>
      </c>
      <c r="AC102" s="16">
        <f t="shared" si="71"/>
        <v>0</v>
      </c>
      <c r="AD102" s="16">
        <f t="shared" si="72"/>
        <v>0</v>
      </c>
      <c r="AE102" s="16">
        <f t="shared" si="73"/>
        <v>0</v>
      </c>
      <c r="AF102" s="16">
        <f t="shared" si="74"/>
        <v>0</v>
      </c>
      <c r="AG102" s="16">
        <f t="shared" si="75"/>
        <v>0</v>
      </c>
      <c r="AH102" s="16">
        <f t="shared" si="76"/>
        <v>0</v>
      </c>
      <c r="AI102" s="16">
        <f t="shared" si="77"/>
        <v>0</v>
      </c>
      <c r="AJ102" s="16">
        <f t="shared" si="78"/>
        <v>0</v>
      </c>
      <c r="AK102" s="16">
        <f t="shared" si="79"/>
        <v>0</v>
      </c>
      <c r="AL102" s="16">
        <f t="shared" si="80"/>
        <v>0</v>
      </c>
      <c r="AM102" s="16">
        <f t="shared" si="81"/>
        <v>0</v>
      </c>
      <c r="AN102" s="16">
        <f t="shared" si="82"/>
        <v>120.9881640979263</v>
      </c>
      <c r="AO102" s="16">
        <f t="shared" si="83"/>
        <v>0</v>
      </c>
      <c r="AP102" s="16">
        <f t="shared" si="84"/>
        <v>0</v>
      </c>
      <c r="AQ102" s="16">
        <f t="shared" si="85"/>
        <v>0</v>
      </c>
      <c r="AR102" s="17">
        <f t="shared" si="86"/>
        <v>120.9881640979263</v>
      </c>
    </row>
    <row r="103" spans="2:44" x14ac:dyDescent="0.25">
      <c r="B103" s="108" t="s">
        <v>274</v>
      </c>
      <c r="C103" s="108" t="s">
        <v>92</v>
      </c>
      <c r="D103" s="109">
        <v>0.336574586406861</v>
      </c>
      <c r="E103" s="11">
        <v>64</v>
      </c>
      <c r="F103" s="58"/>
      <c r="G103" s="34"/>
      <c r="H103" s="9">
        <f>D103</f>
        <v>0.336574586406861</v>
      </c>
      <c r="I103" s="33"/>
      <c r="J103" s="33"/>
      <c r="K103" s="33"/>
      <c r="L103" s="33"/>
      <c r="M103" s="33"/>
      <c r="N103" s="33"/>
      <c r="O103" s="33"/>
      <c r="P103" s="33"/>
      <c r="Q103" s="35"/>
      <c r="R103" s="33"/>
      <c r="S103" s="33"/>
      <c r="T103" s="33"/>
      <c r="U103" s="33"/>
      <c r="V103" s="33"/>
      <c r="W103" s="33"/>
      <c r="X103" s="33"/>
      <c r="Y103" s="47"/>
      <c r="Z103" s="16">
        <f t="shared" si="68"/>
        <v>0</v>
      </c>
      <c r="AA103" s="16">
        <f t="shared" si="69"/>
        <v>0</v>
      </c>
      <c r="AB103" s="16">
        <f t="shared" si="70"/>
        <v>21.540773530039104</v>
      </c>
      <c r="AC103" s="16">
        <f t="shared" si="71"/>
        <v>0</v>
      </c>
      <c r="AD103" s="16">
        <f t="shared" si="72"/>
        <v>0</v>
      </c>
      <c r="AE103" s="16">
        <f t="shared" si="73"/>
        <v>0</v>
      </c>
      <c r="AF103" s="16">
        <f t="shared" si="74"/>
        <v>0</v>
      </c>
      <c r="AG103" s="16">
        <f t="shared" si="75"/>
        <v>0</v>
      </c>
      <c r="AH103" s="16">
        <f t="shared" si="76"/>
        <v>0</v>
      </c>
      <c r="AI103" s="16">
        <f t="shared" si="77"/>
        <v>0</v>
      </c>
      <c r="AJ103" s="16">
        <f t="shared" si="78"/>
        <v>0</v>
      </c>
      <c r="AK103" s="16">
        <f t="shared" si="79"/>
        <v>0</v>
      </c>
      <c r="AL103" s="16">
        <f t="shared" si="80"/>
        <v>0</v>
      </c>
      <c r="AM103" s="16">
        <f t="shared" si="81"/>
        <v>0</v>
      </c>
      <c r="AN103" s="16">
        <f t="shared" si="82"/>
        <v>0</v>
      </c>
      <c r="AO103" s="16">
        <f t="shared" si="83"/>
        <v>0</v>
      </c>
      <c r="AP103" s="16">
        <f t="shared" si="84"/>
        <v>0</v>
      </c>
      <c r="AQ103" s="16">
        <f t="shared" si="85"/>
        <v>0</v>
      </c>
      <c r="AR103" s="17">
        <f t="shared" si="86"/>
        <v>0</v>
      </c>
    </row>
    <row r="104" spans="2:44" x14ac:dyDescent="0.25">
      <c r="B104" s="108" t="s">
        <v>275</v>
      </c>
      <c r="C104" s="108" t="s">
        <v>93</v>
      </c>
      <c r="D104" s="109">
        <v>1.0778328071062799</v>
      </c>
      <c r="E104" s="11">
        <v>67</v>
      </c>
      <c r="F104" s="58"/>
      <c r="G104" s="34"/>
      <c r="H104" s="33"/>
      <c r="I104" s="33"/>
      <c r="J104" s="33"/>
      <c r="K104" s="33"/>
      <c r="L104" s="33"/>
      <c r="M104" s="33"/>
      <c r="N104" s="33"/>
      <c r="O104" s="33"/>
      <c r="P104" s="33"/>
      <c r="Q104" s="35"/>
      <c r="R104" s="33"/>
      <c r="S104" s="33"/>
      <c r="T104" s="33"/>
      <c r="U104" s="33"/>
      <c r="V104" s="33"/>
      <c r="W104" s="33"/>
      <c r="X104" s="33"/>
      <c r="Y104" s="47"/>
      <c r="Z104" s="16">
        <f t="shared" si="68"/>
        <v>0</v>
      </c>
      <c r="AA104" s="16">
        <f t="shared" si="69"/>
        <v>0</v>
      </c>
      <c r="AB104" s="16">
        <f t="shared" si="70"/>
        <v>0</v>
      </c>
      <c r="AC104" s="16">
        <f t="shared" si="71"/>
        <v>0</v>
      </c>
      <c r="AD104" s="16">
        <f t="shared" si="72"/>
        <v>0</v>
      </c>
      <c r="AE104" s="16">
        <f t="shared" si="73"/>
        <v>0</v>
      </c>
      <c r="AF104" s="16">
        <f t="shared" si="74"/>
        <v>0</v>
      </c>
      <c r="AG104" s="16">
        <f t="shared" si="75"/>
        <v>0</v>
      </c>
      <c r="AH104" s="16">
        <f t="shared" si="76"/>
        <v>0</v>
      </c>
      <c r="AI104" s="16">
        <f t="shared" si="77"/>
        <v>0</v>
      </c>
      <c r="AJ104" s="16">
        <f t="shared" si="78"/>
        <v>0</v>
      </c>
      <c r="AK104" s="16">
        <f t="shared" si="79"/>
        <v>0</v>
      </c>
      <c r="AL104" s="16">
        <f t="shared" si="80"/>
        <v>0</v>
      </c>
      <c r="AM104" s="16">
        <f t="shared" si="81"/>
        <v>0</v>
      </c>
      <c r="AN104" s="16">
        <f t="shared" si="82"/>
        <v>0</v>
      </c>
      <c r="AO104" s="16">
        <f t="shared" si="83"/>
        <v>0</v>
      </c>
      <c r="AP104" s="16">
        <f t="shared" si="84"/>
        <v>0</v>
      </c>
      <c r="AQ104" s="16">
        <f t="shared" si="85"/>
        <v>0</v>
      </c>
      <c r="AR104" s="17">
        <f t="shared" si="86"/>
        <v>0</v>
      </c>
    </row>
    <row r="105" spans="2:44" x14ac:dyDescent="0.25">
      <c r="B105" s="108" t="s">
        <v>276</v>
      </c>
      <c r="C105" s="108" t="s">
        <v>94</v>
      </c>
      <c r="D105" s="109">
        <v>0.35957751645390901</v>
      </c>
      <c r="E105" s="11">
        <v>76</v>
      </c>
      <c r="F105" s="58"/>
      <c r="G105" s="34"/>
      <c r="H105" s="33"/>
      <c r="I105" s="33"/>
      <c r="J105" s="33"/>
      <c r="K105" s="33"/>
      <c r="L105" s="33"/>
      <c r="M105" s="33"/>
      <c r="N105" s="33"/>
      <c r="O105" s="33"/>
      <c r="P105" s="33"/>
      <c r="Q105" s="35"/>
      <c r="R105" s="33"/>
      <c r="S105" s="33"/>
      <c r="T105" s="33"/>
      <c r="U105" s="33"/>
      <c r="V105" s="33"/>
      <c r="W105" s="33"/>
      <c r="X105" s="33"/>
      <c r="Y105" s="47"/>
      <c r="Z105" s="16">
        <f t="shared" si="68"/>
        <v>0</v>
      </c>
      <c r="AA105" s="16">
        <f t="shared" si="69"/>
        <v>0</v>
      </c>
      <c r="AB105" s="16">
        <f t="shared" si="70"/>
        <v>0</v>
      </c>
      <c r="AC105" s="16">
        <f t="shared" si="71"/>
        <v>0</v>
      </c>
      <c r="AD105" s="16">
        <f t="shared" si="72"/>
        <v>0</v>
      </c>
      <c r="AE105" s="16">
        <f t="shared" si="73"/>
        <v>0</v>
      </c>
      <c r="AF105" s="16">
        <f t="shared" si="74"/>
        <v>0</v>
      </c>
      <c r="AG105" s="16">
        <f t="shared" si="75"/>
        <v>0</v>
      </c>
      <c r="AH105" s="16">
        <f t="shared" si="76"/>
        <v>0</v>
      </c>
      <c r="AI105" s="16">
        <f t="shared" si="77"/>
        <v>0</v>
      </c>
      <c r="AJ105" s="16">
        <f t="shared" si="78"/>
        <v>0</v>
      </c>
      <c r="AK105" s="16">
        <f t="shared" si="79"/>
        <v>0</v>
      </c>
      <c r="AL105" s="16">
        <f t="shared" si="80"/>
        <v>0</v>
      </c>
      <c r="AM105" s="16">
        <f t="shared" si="81"/>
        <v>0</v>
      </c>
      <c r="AN105" s="16">
        <f t="shared" si="82"/>
        <v>0</v>
      </c>
      <c r="AO105" s="16">
        <f t="shared" si="83"/>
        <v>0</v>
      </c>
      <c r="AP105" s="16">
        <f t="shared" si="84"/>
        <v>0</v>
      </c>
      <c r="AQ105" s="16">
        <f t="shared" si="85"/>
        <v>0</v>
      </c>
      <c r="AR105" s="17">
        <f t="shared" si="86"/>
        <v>0</v>
      </c>
    </row>
    <row r="106" spans="2:44" x14ac:dyDescent="0.25">
      <c r="B106" s="108" t="s">
        <v>277</v>
      </c>
      <c r="C106" s="108" t="s">
        <v>95</v>
      </c>
      <c r="D106" s="109">
        <v>0.60886985334386701</v>
      </c>
      <c r="E106" s="11">
        <v>56</v>
      </c>
      <c r="F106" s="57">
        <f>D106</f>
        <v>0.60886985334386701</v>
      </c>
      <c r="G106" s="41">
        <f>D106</f>
        <v>0.60886985334386701</v>
      </c>
      <c r="H106" s="33"/>
      <c r="I106" s="33"/>
      <c r="J106" s="33"/>
      <c r="K106" s="37">
        <f>D106</f>
        <v>0.60886985334386701</v>
      </c>
      <c r="L106" s="33"/>
      <c r="M106" s="37">
        <f>D106</f>
        <v>0.60886985334386701</v>
      </c>
      <c r="N106" s="33"/>
      <c r="O106" s="33"/>
      <c r="P106" s="33"/>
      <c r="Q106" s="35"/>
      <c r="R106" s="33"/>
      <c r="S106" s="33"/>
      <c r="T106" s="37">
        <f>D106</f>
        <v>0.60886985334386701</v>
      </c>
      <c r="U106" s="37">
        <f>D106</f>
        <v>0.60886985334386701</v>
      </c>
      <c r="V106" s="33"/>
      <c r="W106" s="33"/>
      <c r="X106" s="33"/>
      <c r="Y106" s="47"/>
      <c r="Z106" s="16">
        <f t="shared" si="68"/>
        <v>34.096711787256552</v>
      </c>
      <c r="AA106" s="16">
        <f t="shared" si="69"/>
        <v>34.096711787256552</v>
      </c>
      <c r="AB106" s="16">
        <f t="shared" si="70"/>
        <v>0</v>
      </c>
      <c r="AC106" s="16">
        <f t="shared" si="71"/>
        <v>0</v>
      </c>
      <c r="AD106" s="16">
        <f t="shared" si="72"/>
        <v>0</v>
      </c>
      <c r="AE106" s="16">
        <f t="shared" si="73"/>
        <v>34.096711787256552</v>
      </c>
      <c r="AF106" s="16">
        <f t="shared" si="74"/>
        <v>0</v>
      </c>
      <c r="AG106" s="16">
        <f t="shared" si="75"/>
        <v>34.096711787256552</v>
      </c>
      <c r="AH106" s="16">
        <f t="shared" si="76"/>
        <v>0</v>
      </c>
      <c r="AI106" s="16">
        <f t="shared" si="77"/>
        <v>0</v>
      </c>
      <c r="AJ106" s="16">
        <f t="shared" si="78"/>
        <v>0</v>
      </c>
      <c r="AK106" s="16">
        <f t="shared" si="79"/>
        <v>0</v>
      </c>
      <c r="AL106" s="16">
        <f t="shared" si="80"/>
        <v>0</v>
      </c>
      <c r="AM106" s="16">
        <f t="shared" si="81"/>
        <v>0</v>
      </c>
      <c r="AN106" s="16">
        <f t="shared" si="82"/>
        <v>34.096711787256552</v>
      </c>
      <c r="AO106" s="16">
        <f t="shared" si="83"/>
        <v>34.096711787256552</v>
      </c>
      <c r="AP106" s="16">
        <f t="shared" si="84"/>
        <v>0</v>
      </c>
      <c r="AQ106" s="16">
        <f t="shared" si="85"/>
        <v>0</v>
      </c>
      <c r="AR106" s="17">
        <f t="shared" si="86"/>
        <v>0</v>
      </c>
    </row>
    <row r="107" spans="2:44" x14ac:dyDescent="0.25">
      <c r="B107" s="108" t="s">
        <v>278</v>
      </c>
      <c r="C107" s="108" t="s">
        <v>96</v>
      </c>
      <c r="D107" s="109">
        <v>2.5507535842666398</v>
      </c>
      <c r="E107" s="11">
        <v>68</v>
      </c>
      <c r="F107" s="58"/>
      <c r="G107" s="34"/>
      <c r="H107" s="33"/>
      <c r="I107" s="37">
        <f>D107</f>
        <v>2.5507535842666398</v>
      </c>
      <c r="J107" s="37">
        <f>D107</f>
        <v>2.5507535842666398</v>
      </c>
      <c r="K107" s="33"/>
      <c r="L107" s="33"/>
      <c r="M107" s="33"/>
      <c r="N107" s="33"/>
      <c r="O107" s="33"/>
      <c r="P107" s="33"/>
      <c r="Q107" s="35"/>
      <c r="R107" s="33"/>
      <c r="S107" s="33"/>
      <c r="T107" s="33"/>
      <c r="U107" s="33"/>
      <c r="V107" s="33"/>
      <c r="W107" s="37">
        <v>2.5507535842666398</v>
      </c>
      <c r="X107" s="37">
        <f>D107</f>
        <v>2.5507535842666398</v>
      </c>
      <c r="Y107" s="47"/>
      <c r="Z107" s="16">
        <f t="shared" si="68"/>
        <v>0</v>
      </c>
      <c r="AA107" s="16">
        <f t="shared" si="69"/>
        <v>0</v>
      </c>
      <c r="AB107" s="16">
        <f t="shared" si="70"/>
        <v>0</v>
      </c>
      <c r="AC107" s="16">
        <f t="shared" si="71"/>
        <v>173.45124373013149</v>
      </c>
      <c r="AD107" s="16">
        <f t="shared" si="72"/>
        <v>173.45124373013149</v>
      </c>
      <c r="AE107" s="16">
        <f t="shared" si="73"/>
        <v>0</v>
      </c>
      <c r="AF107" s="16">
        <f t="shared" si="74"/>
        <v>0</v>
      </c>
      <c r="AG107" s="16">
        <f t="shared" si="75"/>
        <v>0</v>
      </c>
      <c r="AH107" s="16">
        <f t="shared" si="76"/>
        <v>0</v>
      </c>
      <c r="AI107" s="16">
        <f t="shared" si="77"/>
        <v>0</v>
      </c>
      <c r="AJ107" s="16">
        <f t="shared" si="78"/>
        <v>0</v>
      </c>
      <c r="AK107" s="16">
        <f t="shared" si="79"/>
        <v>0</v>
      </c>
      <c r="AL107" s="16">
        <f t="shared" si="80"/>
        <v>0</v>
      </c>
      <c r="AM107" s="16">
        <f t="shared" si="81"/>
        <v>0</v>
      </c>
      <c r="AN107" s="16">
        <f t="shared" si="82"/>
        <v>0</v>
      </c>
      <c r="AO107" s="16">
        <f t="shared" si="83"/>
        <v>0</v>
      </c>
      <c r="AP107" s="16">
        <f t="shared" si="84"/>
        <v>0</v>
      </c>
      <c r="AQ107" s="16">
        <f t="shared" si="85"/>
        <v>173.45124373013149</v>
      </c>
      <c r="AR107" s="17">
        <f t="shared" si="86"/>
        <v>173.45124373013149</v>
      </c>
    </row>
    <row r="108" spans="2:44" x14ac:dyDescent="0.25">
      <c r="B108" s="108" t="s">
        <v>279</v>
      </c>
      <c r="C108" s="108" t="s">
        <v>97</v>
      </c>
      <c r="D108" s="109">
        <v>4.2002903917897099</v>
      </c>
      <c r="E108" s="11">
        <v>60</v>
      </c>
      <c r="F108" s="58"/>
      <c r="G108" s="41">
        <f>D108</f>
        <v>4.2002903917897099</v>
      </c>
      <c r="H108" s="33"/>
      <c r="I108" s="33"/>
      <c r="J108" s="33"/>
      <c r="K108" s="33"/>
      <c r="L108" s="33"/>
      <c r="M108" s="33"/>
      <c r="N108" s="33"/>
      <c r="O108" s="33"/>
      <c r="P108" s="33"/>
      <c r="Q108" s="35"/>
      <c r="R108" s="33"/>
      <c r="S108" s="36">
        <f>D108</f>
        <v>4.2002903917897099</v>
      </c>
      <c r="T108" s="33"/>
      <c r="U108" s="33"/>
      <c r="V108" s="33"/>
      <c r="W108" s="33"/>
      <c r="X108" s="37">
        <f>D108</f>
        <v>4.2002903917897099</v>
      </c>
      <c r="Y108" s="47"/>
      <c r="Z108" s="16">
        <f t="shared" si="68"/>
        <v>0</v>
      </c>
      <c r="AA108" s="16">
        <f t="shared" si="69"/>
        <v>252.0174235073826</v>
      </c>
      <c r="AB108" s="16">
        <f t="shared" si="70"/>
        <v>0</v>
      </c>
      <c r="AC108" s="16">
        <f t="shared" si="71"/>
        <v>0</v>
      </c>
      <c r="AD108" s="16">
        <f t="shared" si="72"/>
        <v>0</v>
      </c>
      <c r="AE108" s="16">
        <f t="shared" si="73"/>
        <v>0</v>
      </c>
      <c r="AF108" s="16">
        <f t="shared" si="74"/>
        <v>0</v>
      </c>
      <c r="AG108" s="16">
        <f t="shared" si="75"/>
        <v>0</v>
      </c>
      <c r="AH108" s="16">
        <f t="shared" si="76"/>
        <v>0</v>
      </c>
      <c r="AI108" s="16">
        <f t="shared" si="77"/>
        <v>0</v>
      </c>
      <c r="AJ108" s="16">
        <f t="shared" si="78"/>
        <v>0</v>
      </c>
      <c r="AK108" s="16">
        <f t="shared" si="79"/>
        <v>0</v>
      </c>
      <c r="AL108" s="16">
        <f t="shared" si="80"/>
        <v>0</v>
      </c>
      <c r="AM108" s="16">
        <f t="shared" si="81"/>
        <v>252.0174235073826</v>
      </c>
      <c r="AN108" s="16">
        <f t="shared" si="82"/>
        <v>0</v>
      </c>
      <c r="AO108" s="16">
        <f t="shared" si="83"/>
        <v>0</v>
      </c>
      <c r="AP108" s="16">
        <f t="shared" si="84"/>
        <v>0</v>
      </c>
      <c r="AQ108" s="16">
        <f t="shared" si="85"/>
        <v>0</v>
      </c>
      <c r="AR108" s="17">
        <f t="shared" si="86"/>
        <v>252.0174235073826</v>
      </c>
    </row>
    <row r="109" spans="2:44" x14ac:dyDescent="0.25">
      <c r="B109" s="108" t="s">
        <v>280</v>
      </c>
      <c r="C109" s="108" t="s">
        <v>98</v>
      </c>
      <c r="D109" s="109">
        <v>9.4607649404426706</v>
      </c>
      <c r="E109" s="11">
        <v>56</v>
      </c>
      <c r="F109" s="58"/>
      <c r="G109" s="34"/>
      <c r="H109" s="33"/>
      <c r="I109" s="33"/>
      <c r="J109" s="33"/>
      <c r="K109" s="33"/>
      <c r="L109" s="33"/>
      <c r="M109" s="33"/>
      <c r="N109" s="36">
        <f>D109</f>
        <v>9.4607649404426706</v>
      </c>
      <c r="O109" s="33"/>
      <c r="P109" s="33"/>
      <c r="Q109" s="38"/>
      <c r="R109" s="33"/>
      <c r="S109" s="36">
        <f>D109</f>
        <v>9.4607649404426706</v>
      </c>
      <c r="T109" s="33"/>
      <c r="U109" s="33"/>
      <c r="V109" s="33"/>
      <c r="W109" s="33"/>
      <c r="X109" s="33"/>
      <c r="Y109" s="47"/>
      <c r="Z109" s="16">
        <f t="shared" si="68"/>
        <v>0</v>
      </c>
      <c r="AA109" s="16">
        <f t="shared" si="69"/>
        <v>0</v>
      </c>
      <c r="AB109" s="16">
        <f t="shared" si="70"/>
        <v>0</v>
      </c>
      <c r="AC109" s="16">
        <f t="shared" si="71"/>
        <v>0</v>
      </c>
      <c r="AD109" s="16">
        <f t="shared" si="72"/>
        <v>0</v>
      </c>
      <c r="AE109" s="16">
        <f t="shared" si="73"/>
        <v>0</v>
      </c>
      <c r="AF109" s="16">
        <f t="shared" si="74"/>
        <v>0</v>
      </c>
      <c r="AG109" s="16">
        <f t="shared" si="75"/>
        <v>0</v>
      </c>
      <c r="AH109" s="16">
        <f t="shared" si="76"/>
        <v>529.80283666478954</v>
      </c>
      <c r="AI109" s="16">
        <f t="shared" si="77"/>
        <v>0</v>
      </c>
      <c r="AJ109" s="16">
        <f t="shared" si="78"/>
        <v>0</v>
      </c>
      <c r="AK109" s="16">
        <f t="shared" si="79"/>
        <v>0</v>
      </c>
      <c r="AL109" s="16">
        <f t="shared" si="80"/>
        <v>0</v>
      </c>
      <c r="AM109" s="16">
        <f t="shared" si="81"/>
        <v>529.80283666478954</v>
      </c>
      <c r="AN109" s="16">
        <f t="shared" si="82"/>
        <v>0</v>
      </c>
      <c r="AO109" s="16">
        <f t="shared" si="83"/>
        <v>0</v>
      </c>
      <c r="AP109" s="16">
        <f t="shared" si="84"/>
        <v>0</v>
      </c>
      <c r="AQ109" s="16">
        <f t="shared" si="85"/>
        <v>0</v>
      </c>
      <c r="AR109" s="17">
        <f t="shared" si="86"/>
        <v>0</v>
      </c>
    </row>
    <row r="110" spans="2:44" x14ac:dyDescent="0.25">
      <c r="B110" s="108" t="s">
        <v>281</v>
      </c>
      <c r="C110" s="108" t="s">
        <v>99</v>
      </c>
      <c r="D110" s="109">
        <v>1.8035429908123199</v>
      </c>
      <c r="E110" s="11">
        <v>68</v>
      </c>
      <c r="F110" s="58"/>
      <c r="G110" s="34"/>
      <c r="H110" s="33"/>
      <c r="I110" s="33"/>
      <c r="J110" s="33"/>
      <c r="K110" s="33"/>
      <c r="L110" s="33"/>
      <c r="M110" s="36">
        <f>D110</f>
        <v>1.8035429908123199</v>
      </c>
      <c r="N110" s="33"/>
      <c r="O110" s="33"/>
      <c r="P110" s="33"/>
      <c r="Q110" s="35"/>
      <c r="R110" s="33"/>
      <c r="S110" s="33"/>
      <c r="T110" s="37">
        <f>D110</f>
        <v>1.8035429908123199</v>
      </c>
      <c r="U110" s="37">
        <f>D110</f>
        <v>1.8035429908123199</v>
      </c>
      <c r="V110" s="33"/>
      <c r="W110" s="33"/>
      <c r="X110" s="37">
        <f>D110</f>
        <v>1.8035429908123199</v>
      </c>
      <c r="Y110" s="47"/>
      <c r="Z110" s="16">
        <f t="shared" si="68"/>
        <v>0</v>
      </c>
      <c r="AA110" s="16">
        <f t="shared" si="69"/>
        <v>0</v>
      </c>
      <c r="AB110" s="16">
        <f t="shared" si="70"/>
        <v>0</v>
      </c>
      <c r="AC110" s="16">
        <f t="shared" si="71"/>
        <v>0</v>
      </c>
      <c r="AD110" s="16">
        <f t="shared" si="72"/>
        <v>0</v>
      </c>
      <c r="AE110" s="16">
        <f t="shared" si="73"/>
        <v>0</v>
      </c>
      <c r="AF110" s="16">
        <f t="shared" si="74"/>
        <v>0</v>
      </c>
      <c r="AG110" s="16">
        <f t="shared" si="75"/>
        <v>122.64092337523776</v>
      </c>
      <c r="AH110" s="16">
        <f t="shared" si="76"/>
        <v>0</v>
      </c>
      <c r="AI110" s="16">
        <f t="shared" si="77"/>
        <v>0</v>
      </c>
      <c r="AJ110" s="16">
        <f t="shared" si="78"/>
        <v>0</v>
      </c>
      <c r="AK110" s="16">
        <f t="shared" si="79"/>
        <v>0</v>
      </c>
      <c r="AL110" s="16">
        <f t="shared" si="80"/>
        <v>0</v>
      </c>
      <c r="AM110" s="16">
        <f t="shared" si="81"/>
        <v>0</v>
      </c>
      <c r="AN110" s="16">
        <f t="shared" si="82"/>
        <v>122.64092337523776</v>
      </c>
      <c r="AO110" s="16">
        <f t="shared" si="83"/>
        <v>122.64092337523776</v>
      </c>
      <c r="AP110" s="16">
        <f t="shared" si="84"/>
        <v>0</v>
      </c>
      <c r="AQ110" s="16">
        <f t="shared" si="85"/>
        <v>0</v>
      </c>
      <c r="AR110" s="17">
        <f t="shared" si="86"/>
        <v>122.64092337523776</v>
      </c>
    </row>
    <row r="111" spans="2:44" x14ac:dyDescent="0.25">
      <c r="B111" s="108" t="s">
        <v>282</v>
      </c>
      <c r="C111" s="108" t="s">
        <v>100</v>
      </c>
      <c r="D111" s="109">
        <v>0.50038155546168495</v>
      </c>
      <c r="E111" s="11">
        <v>73</v>
      </c>
      <c r="F111" s="58"/>
      <c r="G111" s="34"/>
      <c r="H111" s="33"/>
      <c r="I111" s="33"/>
      <c r="J111" s="33"/>
      <c r="K111" s="33"/>
      <c r="L111" s="33"/>
      <c r="M111" s="36">
        <f>D111</f>
        <v>0.50038155546168495</v>
      </c>
      <c r="N111" s="33"/>
      <c r="O111" s="33"/>
      <c r="P111" s="33"/>
      <c r="Q111" s="35"/>
      <c r="R111" s="33"/>
      <c r="S111" s="33"/>
      <c r="T111" s="37">
        <f>D111</f>
        <v>0.50038155546168495</v>
      </c>
      <c r="U111" s="37">
        <f>D111</f>
        <v>0.50038155546168495</v>
      </c>
      <c r="V111" s="33"/>
      <c r="W111" s="33"/>
      <c r="X111" s="33"/>
      <c r="Y111" s="47"/>
      <c r="Z111" s="16">
        <f t="shared" si="68"/>
        <v>0</v>
      </c>
      <c r="AA111" s="16">
        <f t="shared" si="69"/>
        <v>0</v>
      </c>
      <c r="AB111" s="16">
        <f t="shared" si="70"/>
        <v>0</v>
      </c>
      <c r="AC111" s="16">
        <f t="shared" si="71"/>
        <v>0</v>
      </c>
      <c r="AD111" s="16">
        <f t="shared" si="72"/>
        <v>0</v>
      </c>
      <c r="AE111" s="16">
        <f t="shared" si="73"/>
        <v>0</v>
      </c>
      <c r="AF111" s="16">
        <f t="shared" si="74"/>
        <v>0</v>
      </c>
      <c r="AG111" s="16">
        <f t="shared" si="75"/>
        <v>36.527853548703</v>
      </c>
      <c r="AH111" s="16">
        <f t="shared" si="76"/>
        <v>0</v>
      </c>
      <c r="AI111" s="16">
        <f t="shared" si="77"/>
        <v>0</v>
      </c>
      <c r="AJ111" s="16">
        <f t="shared" si="78"/>
        <v>0</v>
      </c>
      <c r="AK111" s="16">
        <f t="shared" si="79"/>
        <v>0</v>
      </c>
      <c r="AL111" s="16">
        <f t="shared" si="80"/>
        <v>0</v>
      </c>
      <c r="AM111" s="16">
        <f t="shared" si="81"/>
        <v>0</v>
      </c>
      <c r="AN111" s="16">
        <f t="shared" si="82"/>
        <v>36.527853548703</v>
      </c>
      <c r="AO111" s="16">
        <f t="shared" si="83"/>
        <v>36.527853548703</v>
      </c>
      <c r="AP111" s="16">
        <f t="shared" si="84"/>
        <v>0</v>
      </c>
      <c r="AQ111" s="16">
        <f t="shared" si="85"/>
        <v>0</v>
      </c>
      <c r="AR111" s="17">
        <f t="shared" si="86"/>
        <v>0</v>
      </c>
    </row>
    <row r="112" spans="2:44" x14ac:dyDescent="0.25">
      <c r="B112" s="108" t="s">
        <v>283</v>
      </c>
      <c r="C112" s="108" t="s">
        <v>101</v>
      </c>
      <c r="D112" s="109">
        <v>0.36955918025240703</v>
      </c>
      <c r="E112" s="11">
        <v>65</v>
      </c>
      <c r="F112" s="58"/>
      <c r="G112" s="34"/>
      <c r="H112" s="33"/>
      <c r="I112" s="33"/>
      <c r="J112" s="33"/>
      <c r="K112" s="33"/>
      <c r="L112" s="33"/>
      <c r="M112" s="33"/>
      <c r="N112" s="33"/>
      <c r="O112" s="33"/>
      <c r="P112" s="33"/>
      <c r="Q112" s="35"/>
      <c r="R112" s="33"/>
      <c r="S112" s="33"/>
      <c r="T112" s="33"/>
      <c r="U112" s="33"/>
      <c r="V112" s="33"/>
      <c r="W112" s="33"/>
      <c r="X112" s="33"/>
      <c r="Y112" s="47"/>
      <c r="Z112" s="16">
        <f t="shared" si="68"/>
        <v>0</v>
      </c>
      <c r="AA112" s="16">
        <f t="shared" si="69"/>
        <v>0</v>
      </c>
      <c r="AB112" s="16">
        <f t="shared" si="70"/>
        <v>0</v>
      </c>
      <c r="AC112" s="16">
        <f t="shared" si="71"/>
        <v>0</v>
      </c>
      <c r="AD112" s="16">
        <f t="shared" si="72"/>
        <v>0</v>
      </c>
      <c r="AE112" s="16">
        <f t="shared" si="73"/>
        <v>0</v>
      </c>
      <c r="AF112" s="16">
        <f t="shared" si="74"/>
        <v>0</v>
      </c>
      <c r="AG112" s="16">
        <f t="shared" si="75"/>
        <v>0</v>
      </c>
      <c r="AH112" s="16">
        <f t="shared" si="76"/>
        <v>0</v>
      </c>
      <c r="AI112" s="16">
        <f t="shared" si="77"/>
        <v>0</v>
      </c>
      <c r="AJ112" s="16">
        <f t="shared" si="78"/>
        <v>0</v>
      </c>
      <c r="AK112" s="16">
        <f t="shared" si="79"/>
        <v>0</v>
      </c>
      <c r="AL112" s="16">
        <f t="shared" si="80"/>
        <v>0</v>
      </c>
      <c r="AM112" s="16">
        <f t="shared" si="81"/>
        <v>0</v>
      </c>
      <c r="AN112" s="16">
        <f t="shared" si="82"/>
        <v>0</v>
      </c>
      <c r="AO112" s="16">
        <f t="shared" si="83"/>
        <v>0</v>
      </c>
      <c r="AP112" s="16">
        <f t="shared" si="84"/>
        <v>0</v>
      </c>
      <c r="AQ112" s="16">
        <f t="shared" si="85"/>
        <v>0</v>
      </c>
      <c r="AR112" s="17">
        <f t="shared" si="86"/>
        <v>0</v>
      </c>
    </row>
    <row r="113" spans="2:44" x14ac:dyDescent="0.25">
      <c r="B113" s="108" t="s">
        <v>284</v>
      </c>
      <c r="C113" s="108" t="s">
        <v>102</v>
      </c>
      <c r="D113" s="109">
        <v>7.0606068479477893</v>
      </c>
      <c r="E113" s="11">
        <v>75</v>
      </c>
      <c r="F113" s="57">
        <f>D113</f>
        <v>7.0606068479477893</v>
      </c>
      <c r="G113" s="41">
        <f>D113</f>
        <v>7.0606068479477893</v>
      </c>
      <c r="H113" s="37">
        <f>D113</f>
        <v>7.0606068479477893</v>
      </c>
      <c r="I113" s="33"/>
      <c r="J113" s="33"/>
      <c r="K113" s="33"/>
      <c r="L113" s="33"/>
      <c r="M113" s="36">
        <f>D113</f>
        <v>7.0606068479477893</v>
      </c>
      <c r="N113" s="33"/>
      <c r="O113" s="33"/>
      <c r="P113" s="33"/>
      <c r="Q113" s="35"/>
      <c r="R113" s="33"/>
      <c r="S113" s="33"/>
      <c r="T113" s="37">
        <f>D113</f>
        <v>7.0606068479477893</v>
      </c>
      <c r="U113" s="33"/>
      <c r="V113" s="33"/>
      <c r="W113" s="33"/>
      <c r="X113" s="37">
        <f>D113</f>
        <v>7.0606068479477893</v>
      </c>
      <c r="Y113" s="47"/>
      <c r="Z113" s="16">
        <f t="shared" si="68"/>
        <v>529.54551359608422</v>
      </c>
      <c r="AA113" s="16">
        <f t="shared" si="69"/>
        <v>529.54551359608422</v>
      </c>
      <c r="AB113" s="16">
        <f t="shared" si="70"/>
        <v>529.54551359608422</v>
      </c>
      <c r="AC113" s="16">
        <f t="shared" si="71"/>
        <v>0</v>
      </c>
      <c r="AD113" s="16">
        <f t="shared" si="72"/>
        <v>0</v>
      </c>
      <c r="AE113" s="16">
        <f t="shared" si="73"/>
        <v>0</v>
      </c>
      <c r="AF113" s="16">
        <f t="shared" si="74"/>
        <v>0</v>
      </c>
      <c r="AG113" s="16">
        <f t="shared" si="75"/>
        <v>529.54551359608422</v>
      </c>
      <c r="AH113" s="16">
        <f t="shared" si="76"/>
        <v>0</v>
      </c>
      <c r="AI113" s="16">
        <f t="shared" si="77"/>
        <v>0</v>
      </c>
      <c r="AJ113" s="16">
        <f t="shared" si="78"/>
        <v>0</v>
      </c>
      <c r="AK113" s="16">
        <f t="shared" si="79"/>
        <v>0</v>
      </c>
      <c r="AL113" s="16">
        <f t="shared" si="80"/>
        <v>0</v>
      </c>
      <c r="AM113" s="16">
        <f t="shared" si="81"/>
        <v>0</v>
      </c>
      <c r="AN113" s="16">
        <f t="shared" si="82"/>
        <v>529.54551359608422</v>
      </c>
      <c r="AO113" s="16">
        <f t="shared" si="83"/>
        <v>0</v>
      </c>
      <c r="AP113" s="16">
        <f t="shared" si="84"/>
        <v>0</v>
      </c>
      <c r="AQ113" s="16">
        <f t="shared" si="85"/>
        <v>0</v>
      </c>
      <c r="AR113" s="17">
        <f t="shared" si="86"/>
        <v>529.54551359608422</v>
      </c>
    </row>
    <row r="114" spans="2:44" x14ac:dyDescent="0.25">
      <c r="B114" s="108" t="s">
        <v>285</v>
      </c>
      <c r="C114" s="108" t="s">
        <v>103</v>
      </c>
      <c r="D114" s="109">
        <v>1.1138273497414202</v>
      </c>
      <c r="E114" s="11">
        <v>57</v>
      </c>
      <c r="F114" s="58"/>
      <c r="G114" s="34"/>
      <c r="H114" s="33"/>
      <c r="I114" s="33"/>
      <c r="J114" s="33"/>
      <c r="K114" s="33"/>
      <c r="L114" s="33"/>
      <c r="M114" s="33"/>
      <c r="N114" s="33"/>
      <c r="O114" s="33"/>
      <c r="P114" s="33"/>
      <c r="Q114" s="35"/>
      <c r="R114" s="33"/>
      <c r="S114" s="33"/>
      <c r="T114" s="33"/>
      <c r="U114" s="33"/>
      <c r="V114" s="33"/>
      <c r="W114" s="33"/>
      <c r="X114" s="33"/>
      <c r="Y114" s="47"/>
      <c r="Z114" s="16">
        <f t="shared" si="68"/>
        <v>0</v>
      </c>
      <c r="AA114" s="16">
        <f t="shared" si="69"/>
        <v>0</v>
      </c>
      <c r="AB114" s="16">
        <f t="shared" si="70"/>
        <v>0</v>
      </c>
      <c r="AC114" s="16">
        <f t="shared" si="71"/>
        <v>0</v>
      </c>
      <c r="AD114" s="16">
        <f t="shared" si="72"/>
        <v>0</v>
      </c>
      <c r="AE114" s="16">
        <f t="shared" si="73"/>
        <v>0</v>
      </c>
      <c r="AF114" s="16">
        <f t="shared" si="74"/>
        <v>0</v>
      </c>
      <c r="AG114" s="16">
        <f t="shared" si="75"/>
        <v>0</v>
      </c>
      <c r="AH114" s="16">
        <f t="shared" si="76"/>
        <v>0</v>
      </c>
      <c r="AI114" s="16">
        <f t="shared" si="77"/>
        <v>0</v>
      </c>
      <c r="AJ114" s="16">
        <f t="shared" si="78"/>
        <v>0</v>
      </c>
      <c r="AK114" s="16">
        <f t="shared" si="79"/>
        <v>0</v>
      </c>
      <c r="AL114" s="16">
        <f t="shared" si="80"/>
        <v>0</v>
      </c>
      <c r="AM114" s="16">
        <f t="shared" si="81"/>
        <v>0</v>
      </c>
      <c r="AN114" s="16">
        <f t="shared" si="82"/>
        <v>0</v>
      </c>
      <c r="AO114" s="16">
        <f t="shared" si="83"/>
        <v>0</v>
      </c>
      <c r="AP114" s="16">
        <f t="shared" si="84"/>
        <v>0</v>
      </c>
      <c r="AQ114" s="16">
        <f t="shared" si="85"/>
        <v>0</v>
      </c>
      <c r="AR114" s="17">
        <f t="shared" si="86"/>
        <v>0</v>
      </c>
    </row>
    <row r="115" spans="2:44" x14ac:dyDescent="0.25">
      <c r="B115" s="108" t="s">
        <v>286</v>
      </c>
      <c r="C115" s="108" t="s">
        <v>104</v>
      </c>
      <c r="D115" s="109">
        <v>15.0526492816592</v>
      </c>
      <c r="E115" s="11">
        <v>71</v>
      </c>
      <c r="F115" s="58"/>
      <c r="G115" s="41">
        <f>D115</f>
        <v>15.0526492816592</v>
      </c>
      <c r="H115" s="33"/>
      <c r="I115" s="37">
        <f>D115</f>
        <v>15.0526492816592</v>
      </c>
      <c r="J115" s="37">
        <f>D115</f>
        <v>15.0526492816592</v>
      </c>
      <c r="K115" s="33"/>
      <c r="L115" s="33"/>
      <c r="M115" s="33"/>
      <c r="N115" s="37">
        <f>D115</f>
        <v>15.0526492816592</v>
      </c>
      <c r="O115" s="33"/>
      <c r="P115" s="33"/>
      <c r="Q115" s="38"/>
      <c r="R115" s="33"/>
      <c r="S115" s="37">
        <f>D115</f>
        <v>15.0526492816592</v>
      </c>
      <c r="T115" s="33"/>
      <c r="U115" s="33"/>
      <c r="V115" s="33"/>
      <c r="W115" s="37">
        <f>D115</f>
        <v>15.0526492816592</v>
      </c>
      <c r="X115" s="33"/>
      <c r="Y115" s="47"/>
      <c r="Z115" s="16">
        <f t="shared" si="68"/>
        <v>0</v>
      </c>
      <c r="AA115" s="16">
        <f t="shared" si="69"/>
        <v>1068.7380989978033</v>
      </c>
      <c r="AB115" s="16">
        <f t="shared" si="70"/>
        <v>0</v>
      </c>
      <c r="AC115" s="16">
        <f t="shared" si="71"/>
        <v>1068.7380989978033</v>
      </c>
      <c r="AD115" s="16">
        <f t="shared" si="72"/>
        <v>1068.7380989978033</v>
      </c>
      <c r="AE115" s="16">
        <f t="shared" si="73"/>
        <v>0</v>
      </c>
      <c r="AF115" s="16">
        <f t="shared" si="74"/>
        <v>0</v>
      </c>
      <c r="AG115" s="16">
        <f t="shared" si="75"/>
        <v>0</v>
      </c>
      <c r="AH115" s="16">
        <f t="shared" si="76"/>
        <v>1068.7380989978033</v>
      </c>
      <c r="AI115" s="16">
        <f t="shared" si="77"/>
        <v>0</v>
      </c>
      <c r="AJ115" s="16">
        <f t="shared" si="78"/>
        <v>0</v>
      </c>
      <c r="AK115" s="16">
        <f t="shared" si="79"/>
        <v>0</v>
      </c>
      <c r="AL115" s="16">
        <f t="shared" si="80"/>
        <v>0</v>
      </c>
      <c r="AM115" s="16">
        <f t="shared" si="81"/>
        <v>1068.7380989978033</v>
      </c>
      <c r="AN115" s="16">
        <f t="shared" si="82"/>
        <v>0</v>
      </c>
      <c r="AO115" s="16">
        <f t="shared" si="83"/>
        <v>0</v>
      </c>
      <c r="AP115" s="16">
        <f t="shared" si="84"/>
        <v>0</v>
      </c>
      <c r="AQ115" s="16">
        <f t="shared" si="85"/>
        <v>1068.7380989978033</v>
      </c>
      <c r="AR115" s="17">
        <f t="shared" si="86"/>
        <v>0</v>
      </c>
    </row>
    <row r="116" spans="2:44" x14ac:dyDescent="0.25">
      <c r="B116" s="108" t="s">
        <v>287</v>
      </c>
      <c r="C116" s="108" t="s">
        <v>105</v>
      </c>
      <c r="D116" s="109">
        <v>7.3055850885123892</v>
      </c>
      <c r="E116" s="11">
        <v>59</v>
      </c>
      <c r="F116" s="58"/>
      <c r="G116" s="34"/>
      <c r="H116" s="33"/>
      <c r="I116" s="33"/>
      <c r="J116" s="33"/>
      <c r="K116" s="33"/>
      <c r="L116" s="33"/>
      <c r="M116" s="33"/>
      <c r="N116" s="33"/>
      <c r="O116" s="33"/>
      <c r="P116" s="33"/>
      <c r="Q116" s="35"/>
      <c r="R116" s="33"/>
      <c r="S116" s="33"/>
      <c r="T116" s="33"/>
      <c r="U116" s="33"/>
      <c r="V116" s="33"/>
      <c r="W116" s="33"/>
      <c r="X116" s="33"/>
      <c r="Y116" s="47"/>
      <c r="Z116" s="16">
        <f t="shared" si="68"/>
        <v>0</v>
      </c>
      <c r="AA116" s="16">
        <f t="shared" si="69"/>
        <v>0</v>
      </c>
      <c r="AB116" s="16">
        <f t="shared" si="70"/>
        <v>0</v>
      </c>
      <c r="AC116" s="16">
        <f t="shared" si="71"/>
        <v>0</v>
      </c>
      <c r="AD116" s="16">
        <f t="shared" si="72"/>
        <v>0</v>
      </c>
      <c r="AE116" s="16">
        <f t="shared" si="73"/>
        <v>0</v>
      </c>
      <c r="AF116" s="16">
        <f t="shared" si="74"/>
        <v>0</v>
      </c>
      <c r="AG116" s="16">
        <f t="shared" si="75"/>
        <v>0</v>
      </c>
      <c r="AH116" s="16">
        <f t="shared" si="76"/>
        <v>0</v>
      </c>
      <c r="AI116" s="16">
        <f t="shared" si="77"/>
        <v>0</v>
      </c>
      <c r="AJ116" s="16">
        <f t="shared" si="78"/>
        <v>0</v>
      </c>
      <c r="AK116" s="16">
        <f t="shared" si="79"/>
        <v>0</v>
      </c>
      <c r="AL116" s="16">
        <f t="shared" si="80"/>
        <v>0</v>
      </c>
      <c r="AM116" s="16">
        <f t="shared" si="81"/>
        <v>0</v>
      </c>
      <c r="AN116" s="16">
        <f t="shared" si="82"/>
        <v>0</v>
      </c>
      <c r="AO116" s="16">
        <f t="shared" si="83"/>
        <v>0</v>
      </c>
      <c r="AP116" s="16">
        <f t="shared" si="84"/>
        <v>0</v>
      </c>
      <c r="AQ116" s="16">
        <f t="shared" si="85"/>
        <v>0</v>
      </c>
      <c r="AR116" s="17">
        <f t="shared" si="86"/>
        <v>0</v>
      </c>
    </row>
    <row r="117" spans="2:44" x14ac:dyDescent="0.25">
      <c r="B117" s="108" t="s">
        <v>288</v>
      </c>
      <c r="C117" s="108" t="s">
        <v>106</v>
      </c>
      <c r="D117" s="109">
        <v>3.3696927197953102</v>
      </c>
      <c r="E117" s="11">
        <v>74</v>
      </c>
      <c r="F117" s="58"/>
      <c r="G117" s="41">
        <f>D117</f>
        <v>3.3696927197953102</v>
      </c>
      <c r="H117" s="33"/>
      <c r="I117" s="37">
        <f>D117</f>
        <v>3.3696927197953102</v>
      </c>
      <c r="J117" s="37">
        <f>D117</f>
        <v>3.3696927197953102</v>
      </c>
      <c r="K117" s="33"/>
      <c r="L117" s="33"/>
      <c r="M117" s="33"/>
      <c r="N117" s="33"/>
      <c r="O117" s="33"/>
      <c r="P117" s="33"/>
      <c r="Q117" s="35"/>
      <c r="R117" s="33"/>
      <c r="S117" s="33"/>
      <c r="T117" s="36">
        <f>D117</f>
        <v>3.3696927197953102</v>
      </c>
      <c r="U117" s="33"/>
      <c r="V117" s="33"/>
      <c r="W117" s="37">
        <f>D117</f>
        <v>3.3696927197953102</v>
      </c>
      <c r="X117" s="36">
        <f>D117</f>
        <v>3.3696927197953102</v>
      </c>
      <c r="Y117" s="47"/>
      <c r="Z117" s="16">
        <f t="shared" si="68"/>
        <v>0</v>
      </c>
      <c r="AA117" s="16">
        <f t="shared" si="69"/>
        <v>249.35726126485295</v>
      </c>
      <c r="AB117" s="16">
        <f t="shared" si="70"/>
        <v>0</v>
      </c>
      <c r="AC117" s="16">
        <f t="shared" si="71"/>
        <v>249.35726126485295</v>
      </c>
      <c r="AD117" s="16">
        <f t="shared" si="72"/>
        <v>249.35726126485295</v>
      </c>
      <c r="AE117" s="16">
        <f t="shared" si="73"/>
        <v>0</v>
      </c>
      <c r="AF117" s="16">
        <f t="shared" si="74"/>
        <v>0</v>
      </c>
      <c r="AG117" s="16">
        <f t="shared" si="75"/>
        <v>0</v>
      </c>
      <c r="AH117" s="16">
        <f t="shared" si="76"/>
        <v>0</v>
      </c>
      <c r="AI117" s="16">
        <f t="shared" si="77"/>
        <v>0</v>
      </c>
      <c r="AJ117" s="16">
        <f t="shared" si="78"/>
        <v>0</v>
      </c>
      <c r="AK117" s="16">
        <f t="shared" si="79"/>
        <v>0</v>
      </c>
      <c r="AL117" s="16">
        <f t="shared" si="80"/>
        <v>0</v>
      </c>
      <c r="AM117" s="16">
        <f t="shared" si="81"/>
        <v>0</v>
      </c>
      <c r="AN117" s="16">
        <f t="shared" si="82"/>
        <v>249.35726126485295</v>
      </c>
      <c r="AO117" s="16">
        <f t="shared" si="83"/>
        <v>0</v>
      </c>
      <c r="AP117" s="16">
        <f t="shared" si="84"/>
        <v>0</v>
      </c>
      <c r="AQ117" s="16">
        <f t="shared" si="85"/>
        <v>249.35726126485295</v>
      </c>
      <c r="AR117" s="17">
        <f t="shared" si="86"/>
        <v>249.35726126485295</v>
      </c>
    </row>
    <row r="118" spans="2:44" x14ac:dyDescent="0.25">
      <c r="B118" s="108" t="s">
        <v>289</v>
      </c>
      <c r="C118" s="108" t="s">
        <v>107</v>
      </c>
      <c r="D118" s="109">
        <v>0.27376514032182098</v>
      </c>
      <c r="E118" s="10">
        <v>35</v>
      </c>
      <c r="F118" s="58"/>
      <c r="G118" s="34"/>
      <c r="H118" s="33"/>
      <c r="I118" s="33"/>
      <c r="J118" s="33"/>
      <c r="K118" s="33"/>
      <c r="L118" s="33"/>
      <c r="M118" s="36">
        <f>D118</f>
        <v>0.27376514032182098</v>
      </c>
      <c r="N118" s="33"/>
      <c r="O118" s="37">
        <f>D118</f>
        <v>0.27376514032182098</v>
      </c>
      <c r="P118" s="33"/>
      <c r="Q118" s="35"/>
      <c r="R118" s="33"/>
      <c r="S118" s="33"/>
      <c r="T118" s="37">
        <f>D118</f>
        <v>0.27376514032182098</v>
      </c>
      <c r="U118" s="33"/>
      <c r="V118" s="33"/>
      <c r="W118" s="33"/>
      <c r="X118" s="33"/>
      <c r="Y118" s="47"/>
      <c r="Z118" s="16">
        <f t="shared" si="68"/>
        <v>0</v>
      </c>
      <c r="AA118" s="16">
        <f t="shared" si="69"/>
        <v>0</v>
      </c>
      <c r="AB118" s="16">
        <f t="shared" si="70"/>
        <v>0</v>
      </c>
      <c r="AC118" s="16">
        <f t="shared" si="71"/>
        <v>0</v>
      </c>
      <c r="AD118" s="16">
        <f t="shared" si="72"/>
        <v>0</v>
      </c>
      <c r="AE118" s="16">
        <f t="shared" si="73"/>
        <v>0</v>
      </c>
      <c r="AF118" s="16">
        <f t="shared" si="74"/>
        <v>0</v>
      </c>
      <c r="AG118" s="16">
        <f t="shared" si="75"/>
        <v>9.5817799112637339</v>
      </c>
      <c r="AH118" s="16">
        <f t="shared" si="76"/>
        <v>0</v>
      </c>
      <c r="AI118" s="16">
        <f t="shared" si="77"/>
        <v>9.5817799112637339</v>
      </c>
      <c r="AJ118" s="16">
        <f t="shared" si="78"/>
        <v>0</v>
      </c>
      <c r="AK118" s="16">
        <f t="shared" si="79"/>
        <v>0</v>
      </c>
      <c r="AL118" s="16">
        <f t="shared" si="80"/>
        <v>0</v>
      </c>
      <c r="AM118" s="16">
        <f t="shared" si="81"/>
        <v>0</v>
      </c>
      <c r="AN118" s="16">
        <f t="shared" si="82"/>
        <v>9.5817799112637339</v>
      </c>
      <c r="AO118" s="16">
        <f t="shared" si="83"/>
        <v>0</v>
      </c>
      <c r="AP118" s="16">
        <f t="shared" si="84"/>
        <v>0</v>
      </c>
      <c r="AQ118" s="16">
        <f t="shared" si="85"/>
        <v>0</v>
      </c>
      <c r="AR118" s="17">
        <f t="shared" si="86"/>
        <v>0</v>
      </c>
    </row>
    <row r="119" spans="2:44" x14ac:dyDescent="0.25">
      <c r="B119" s="108" t="s">
        <v>290</v>
      </c>
      <c r="C119" s="108" t="s">
        <v>108</v>
      </c>
      <c r="D119" s="109">
        <v>0.34890218010053697</v>
      </c>
      <c r="E119" s="10">
        <v>37</v>
      </c>
      <c r="F119" s="58"/>
      <c r="G119" s="34"/>
      <c r="H119" s="33"/>
      <c r="I119" s="33"/>
      <c r="J119" s="33"/>
      <c r="K119" s="33"/>
      <c r="L119" s="33"/>
      <c r="M119" s="33"/>
      <c r="N119" s="33"/>
      <c r="O119" s="33"/>
      <c r="P119" s="33"/>
      <c r="Q119" s="35"/>
      <c r="R119" s="33"/>
      <c r="S119" s="33"/>
      <c r="T119" s="33"/>
      <c r="U119" s="36">
        <f>D119</f>
        <v>0.34890218010053697</v>
      </c>
      <c r="V119" s="33"/>
      <c r="W119" s="33"/>
      <c r="X119" s="33"/>
      <c r="Y119" s="47"/>
      <c r="Z119" s="16">
        <f t="shared" si="68"/>
        <v>0</v>
      </c>
      <c r="AA119" s="16">
        <f t="shared" si="69"/>
        <v>0</v>
      </c>
      <c r="AB119" s="16">
        <f t="shared" si="70"/>
        <v>0</v>
      </c>
      <c r="AC119" s="16">
        <f t="shared" si="71"/>
        <v>0</v>
      </c>
      <c r="AD119" s="16">
        <f t="shared" si="72"/>
        <v>0</v>
      </c>
      <c r="AE119" s="16">
        <f t="shared" si="73"/>
        <v>0</v>
      </c>
      <c r="AF119" s="16">
        <f t="shared" si="74"/>
        <v>0</v>
      </c>
      <c r="AG119" s="16">
        <f t="shared" si="75"/>
        <v>0</v>
      </c>
      <c r="AH119" s="16">
        <f t="shared" si="76"/>
        <v>0</v>
      </c>
      <c r="AI119" s="16">
        <f t="shared" si="77"/>
        <v>0</v>
      </c>
      <c r="AJ119" s="16">
        <f t="shared" si="78"/>
        <v>0</v>
      </c>
      <c r="AK119" s="16">
        <f t="shared" si="79"/>
        <v>0</v>
      </c>
      <c r="AL119" s="16">
        <f t="shared" si="80"/>
        <v>0</v>
      </c>
      <c r="AM119" s="16">
        <f t="shared" si="81"/>
        <v>0</v>
      </c>
      <c r="AN119" s="16">
        <f t="shared" si="82"/>
        <v>0</v>
      </c>
      <c r="AO119" s="16">
        <f t="shared" si="83"/>
        <v>12.909380663719869</v>
      </c>
      <c r="AP119" s="16">
        <f t="shared" si="84"/>
        <v>0</v>
      </c>
      <c r="AQ119" s="16">
        <f t="shared" si="85"/>
        <v>0</v>
      </c>
      <c r="AR119" s="17">
        <f t="shared" si="86"/>
        <v>0</v>
      </c>
    </row>
    <row r="120" spans="2:44" x14ac:dyDescent="0.25">
      <c r="B120" s="108" t="s">
        <v>291</v>
      </c>
      <c r="C120" s="108" t="s">
        <v>109</v>
      </c>
      <c r="D120" s="109">
        <v>1.4405131375748301</v>
      </c>
      <c r="E120" s="11">
        <v>76</v>
      </c>
      <c r="F120" s="58"/>
      <c r="G120" s="41">
        <f>D120</f>
        <v>1.4405131375748301</v>
      </c>
      <c r="H120" s="33"/>
      <c r="I120" s="37">
        <f>D120</f>
        <v>1.4405131375748301</v>
      </c>
      <c r="J120" s="37">
        <f>D120</f>
        <v>1.4405131375748301</v>
      </c>
      <c r="K120" s="33"/>
      <c r="L120" s="33"/>
      <c r="M120" s="33"/>
      <c r="N120" s="33"/>
      <c r="O120" s="33"/>
      <c r="P120" s="33"/>
      <c r="Q120" s="35"/>
      <c r="R120" s="33"/>
      <c r="S120" s="33"/>
      <c r="T120" s="33"/>
      <c r="U120" s="37">
        <f>D120</f>
        <v>1.4405131375748301</v>
      </c>
      <c r="V120" s="33"/>
      <c r="W120" s="37">
        <f>D120</f>
        <v>1.4405131375748301</v>
      </c>
      <c r="X120" s="33"/>
      <c r="Y120" s="47"/>
      <c r="Z120" s="16">
        <f t="shared" si="68"/>
        <v>0</v>
      </c>
      <c r="AA120" s="16">
        <f t="shared" si="69"/>
        <v>109.47899845568709</v>
      </c>
      <c r="AB120" s="16">
        <f t="shared" si="70"/>
        <v>0</v>
      </c>
      <c r="AC120" s="16">
        <f t="shared" si="71"/>
        <v>109.47899845568709</v>
      </c>
      <c r="AD120" s="16">
        <f t="shared" si="72"/>
        <v>109.47899845568709</v>
      </c>
      <c r="AE120" s="16">
        <f t="shared" si="73"/>
        <v>0</v>
      </c>
      <c r="AF120" s="16">
        <f t="shared" si="74"/>
        <v>0</v>
      </c>
      <c r="AG120" s="16">
        <f t="shared" si="75"/>
        <v>0</v>
      </c>
      <c r="AH120" s="16">
        <f t="shared" si="76"/>
        <v>0</v>
      </c>
      <c r="AI120" s="16">
        <f t="shared" si="77"/>
        <v>0</v>
      </c>
      <c r="AJ120" s="16">
        <f t="shared" si="78"/>
        <v>0</v>
      </c>
      <c r="AK120" s="16">
        <f t="shared" si="79"/>
        <v>0</v>
      </c>
      <c r="AL120" s="16">
        <f t="shared" si="80"/>
        <v>0</v>
      </c>
      <c r="AM120" s="16">
        <f t="shared" si="81"/>
        <v>0</v>
      </c>
      <c r="AN120" s="16">
        <f t="shared" si="82"/>
        <v>0</v>
      </c>
      <c r="AO120" s="16">
        <f t="shared" si="83"/>
        <v>109.47899845568709</v>
      </c>
      <c r="AP120" s="16">
        <f t="shared" si="84"/>
        <v>0</v>
      </c>
      <c r="AQ120" s="16">
        <f t="shared" si="85"/>
        <v>109.47899845568709</v>
      </c>
      <c r="AR120" s="17">
        <f t="shared" si="86"/>
        <v>0</v>
      </c>
    </row>
    <row r="121" spans="2:44" x14ac:dyDescent="0.25">
      <c r="B121" s="108" t="s">
        <v>292</v>
      </c>
      <c r="C121" s="108" t="s">
        <v>110</v>
      </c>
      <c r="D121" s="109">
        <v>1.3773780403823099</v>
      </c>
      <c r="E121" s="11">
        <v>78</v>
      </c>
      <c r="F121" s="57">
        <f>D121</f>
        <v>1.3773780403823099</v>
      </c>
      <c r="G121" s="41">
        <f>D121</f>
        <v>1.3773780403823099</v>
      </c>
      <c r="H121" s="37">
        <f>D121</f>
        <v>1.3773780403823099</v>
      </c>
      <c r="I121" s="33"/>
      <c r="J121" s="33"/>
      <c r="K121" s="33"/>
      <c r="L121" s="33"/>
      <c r="M121" s="33"/>
      <c r="N121" s="33"/>
      <c r="O121" s="33"/>
      <c r="P121" s="33"/>
      <c r="Q121" s="35"/>
      <c r="R121" s="33"/>
      <c r="S121" s="33"/>
      <c r="T121" s="33"/>
      <c r="U121" s="33"/>
      <c r="V121" s="33"/>
      <c r="W121" s="33"/>
      <c r="X121" s="33"/>
      <c r="Y121" s="47"/>
      <c r="Z121" s="16">
        <f t="shared" si="68"/>
        <v>107.43548714982018</v>
      </c>
      <c r="AA121" s="16">
        <f t="shared" si="69"/>
        <v>107.43548714982018</v>
      </c>
      <c r="AB121" s="16">
        <f t="shared" si="70"/>
        <v>107.43548714982018</v>
      </c>
      <c r="AC121" s="16">
        <f t="shared" si="71"/>
        <v>0</v>
      </c>
      <c r="AD121" s="16">
        <f t="shared" si="72"/>
        <v>0</v>
      </c>
      <c r="AE121" s="16">
        <f t="shared" si="73"/>
        <v>0</v>
      </c>
      <c r="AF121" s="16">
        <f t="shared" si="74"/>
        <v>0</v>
      </c>
      <c r="AG121" s="16">
        <f t="shared" si="75"/>
        <v>0</v>
      </c>
      <c r="AH121" s="16">
        <f t="shared" si="76"/>
        <v>0</v>
      </c>
      <c r="AI121" s="16">
        <f t="shared" si="77"/>
        <v>0</v>
      </c>
      <c r="AJ121" s="16">
        <f t="shared" si="78"/>
        <v>0</v>
      </c>
      <c r="AK121" s="16">
        <f t="shared" si="79"/>
        <v>0</v>
      </c>
      <c r="AL121" s="16">
        <f t="shared" si="80"/>
        <v>0</v>
      </c>
      <c r="AM121" s="16">
        <f t="shared" si="81"/>
        <v>0</v>
      </c>
      <c r="AN121" s="16">
        <f t="shared" si="82"/>
        <v>0</v>
      </c>
      <c r="AO121" s="16">
        <f t="shared" si="83"/>
        <v>0</v>
      </c>
      <c r="AP121" s="16">
        <f t="shared" si="84"/>
        <v>0</v>
      </c>
      <c r="AQ121" s="16">
        <f t="shared" si="85"/>
        <v>0</v>
      </c>
      <c r="AR121" s="17">
        <f t="shared" si="86"/>
        <v>0</v>
      </c>
    </row>
    <row r="122" spans="2:44" x14ac:dyDescent="0.25">
      <c r="B122" s="108" t="s">
        <v>293</v>
      </c>
      <c r="C122" s="108" t="s">
        <v>111</v>
      </c>
      <c r="D122" s="109">
        <v>0.24368045136857203</v>
      </c>
      <c r="E122" s="10">
        <v>48</v>
      </c>
      <c r="F122" s="58"/>
      <c r="G122" s="41">
        <f>D122</f>
        <v>0.24368045136857203</v>
      </c>
      <c r="H122" s="33"/>
      <c r="I122" s="37">
        <f>D122</f>
        <v>0.24368045136857203</v>
      </c>
      <c r="J122" s="37">
        <f>D122</f>
        <v>0.24368045136857203</v>
      </c>
      <c r="K122" s="33"/>
      <c r="L122" s="33"/>
      <c r="M122" s="33"/>
      <c r="N122" s="33"/>
      <c r="O122" s="33"/>
      <c r="P122" s="33"/>
      <c r="Q122" s="35"/>
      <c r="R122" s="33"/>
      <c r="S122" s="33"/>
      <c r="T122" s="33"/>
      <c r="U122" s="33"/>
      <c r="V122" s="33"/>
      <c r="W122" s="37">
        <f>D122</f>
        <v>0.24368045136857203</v>
      </c>
      <c r="X122" s="33"/>
      <c r="Y122" s="47"/>
      <c r="Z122" s="16">
        <f t="shared" si="68"/>
        <v>0</v>
      </c>
      <c r="AA122" s="16">
        <f t="shared" si="69"/>
        <v>11.696661665691458</v>
      </c>
      <c r="AB122" s="16">
        <f t="shared" si="70"/>
        <v>0</v>
      </c>
      <c r="AC122" s="16">
        <f t="shared" si="71"/>
        <v>11.696661665691458</v>
      </c>
      <c r="AD122" s="16">
        <f t="shared" si="72"/>
        <v>11.696661665691458</v>
      </c>
      <c r="AE122" s="16">
        <f t="shared" si="73"/>
        <v>0</v>
      </c>
      <c r="AF122" s="16">
        <f t="shared" si="74"/>
        <v>0</v>
      </c>
      <c r="AG122" s="16">
        <f t="shared" si="75"/>
        <v>0</v>
      </c>
      <c r="AH122" s="16">
        <f t="shared" si="76"/>
        <v>0</v>
      </c>
      <c r="AI122" s="16">
        <f t="shared" si="77"/>
        <v>0</v>
      </c>
      <c r="AJ122" s="16">
        <f t="shared" si="78"/>
        <v>0</v>
      </c>
      <c r="AK122" s="16">
        <f t="shared" si="79"/>
        <v>0</v>
      </c>
      <c r="AL122" s="16">
        <f t="shared" si="80"/>
        <v>0</v>
      </c>
      <c r="AM122" s="16">
        <f t="shared" si="81"/>
        <v>0</v>
      </c>
      <c r="AN122" s="16">
        <f t="shared" si="82"/>
        <v>0</v>
      </c>
      <c r="AO122" s="16">
        <f t="shared" si="83"/>
        <v>0</v>
      </c>
      <c r="AP122" s="16">
        <f t="shared" si="84"/>
        <v>0</v>
      </c>
      <c r="AQ122" s="16">
        <f t="shared" si="85"/>
        <v>11.696661665691458</v>
      </c>
      <c r="AR122" s="17">
        <f t="shared" si="86"/>
        <v>0</v>
      </c>
    </row>
    <row r="123" spans="2:44" x14ac:dyDescent="0.25">
      <c r="B123" s="108" t="s">
        <v>294</v>
      </c>
      <c r="C123" s="108" t="s">
        <v>112</v>
      </c>
      <c r="D123" s="109">
        <v>1.9040163039952498</v>
      </c>
      <c r="E123" s="11">
        <v>74</v>
      </c>
      <c r="F123" s="58"/>
      <c r="G123" s="34"/>
      <c r="H123" s="33"/>
      <c r="I123" s="33"/>
      <c r="J123" s="33"/>
      <c r="K123" s="33"/>
      <c r="L123" s="33"/>
      <c r="M123" s="33"/>
      <c r="N123" s="33"/>
      <c r="O123" s="33"/>
      <c r="P123" s="33"/>
      <c r="Q123" s="35"/>
      <c r="R123" s="33"/>
      <c r="S123" s="33"/>
      <c r="T123" s="33"/>
      <c r="U123" s="33"/>
      <c r="V123" s="33"/>
      <c r="W123" s="33"/>
      <c r="X123" s="33"/>
      <c r="Y123" s="47"/>
      <c r="Z123" s="16">
        <f t="shared" si="68"/>
        <v>0</v>
      </c>
      <c r="AA123" s="16">
        <f t="shared" si="69"/>
        <v>0</v>
      </c>
      <c r="AB123" s="16">
        <f t="shared" si="70"/>
        <v>0</v>
      </c>
      <c r="AC123" s="16">
        <f t="shared" si="71"/>
        <v>0</v>
      </c>
      <c r="AD123" s="16">
        <f t="shared" si="72"/>
        <v>0</v>
      </c>
      <c r="AE123" s="16">
        <f t="shared" si="73"/>
        <v>0</v>
      </c>
      <c r="AF123" s="16">
        <f t="shared" si="74"/>
        <v>0</v>
      </c>
      <c r="AG123" s="16">
        <f t="shared" si="75"/>
        <v>0</v>
      </c>
      <c r="AH123" s="16">
        <f t="shared" si="76"/>
        <v>0</v>
      </c>
      <c r="AI123" s="16">
        <f t="shared" si="77"/>
        <v>0</v>
      </c>
      <c r="AJ123" s="16">
        <f t="shared" si="78"/>
        <v>0</v>
      </c>
      <c r="AK123" s="16">
        <f t="shared" si="79"/>
        <v>0</v>
      </c>
      <c r="AL123" s="16">
        <f t="shared" si="80"/>
        <v>0</v>
      </c>
      <c r="AM123" s="16">
        <f t="shared" si="81"/>
        <v>0</v>
      </c>
      <c r="AN123" s="16">
        <f t="shared" si="82"/>
        <v>0</v>
      </c>
      <c r="AO123" s="16">
        <f t="shared" si="83"/>
        <v>0</v>
      </c>
      <c r="AP123" s="16">
        <f t="shared" si="84"/>
        <v>0</v>
      </c>
      <c r="AQ123" s="16">
        <f t="shared" si="85"/>
        <v>0</v>
      </c>
      <c r="AR123" s="17">
        <f t="shared" si="86"/>
        <v>0</v>
      </c>
    </row>
    <row r="124" spans="2:44" x14ac:dyDescent="0.25">
      <c r="B124" s="108" t="s">
        <v>295</v>
      </c>
      <c r="C124" s="108" t="s">
        <v>113</v>
      </c>
      <c r="D124" s="109">
        <v>0.269391643717379</v>
      </c>
      <c r="E124" s="11">
        <v>61</v>
      </c>
      <c r="F124" s="58"/>
      <c r="G124" s="34"/>
      <c r="H124" s="33"/>
      <c r="I124" s="33"/>
      <c r="J124" s="33"/>
      <c r="K124" s="33"/>
      <c r="L124" s="33"/>
      <c r="M124" s="33"/>
      <c r="N124" s="33"/>
      <c r="O124" s="33"/>
      <c r="P124" s="33"/>
      <c r="Q124" s="35"/>
      <c r="R124" s="33"/>
      <c r="S124" s="33"/>
      <c r="T124" s="33"/>
      <c r="U124" s="33"/>
      <c r="V124" s="33"/>
      <c r="W124" s="33"/>
      <c r="X124" s="33"/>
      <c r="Y124" s="47"/>
      <c r="Z124" s="16">
        <f t="shared" si="68"/>
        <v>0</v>
      </c>
      <c r="AA124" s="16">
        <f t="shared" si="69"/>
        <v>0</v>
      </c>
      <c r="AB124" s="16">
        <f t="shared" si="70"/>
        <v>0</v>
      </c>
      <c r="AC124" s="16">
        <f t="shared" si="71"/>
        <v>0</v>
      </c>
      <c r="AD124" s="16">
        <f t="shared" si="72"/>
        <v>0</v>
      </c>
      <c r="AE124" s="16">
        <f t="shared" si="73"/>
        <v>0</v>
      </c>
      <c r="AF124" s="16">
        <f t="shared" si="74"/>
        <v>0</v>
      </c>
      <c r="AG124" s="16">
        <f t="shared" si="75"/>
        <v>0</v>
      </c>
      <c r="AH124" s="16">
        <f t="shared" si="76"/>
        <v>0</v>
      </c>
      <c r="AI124" s="16">
        <f t="shared" si="77"/>
        <v>0</v>
      </c>
      <c r="AJ124" s="16">
        <f t="shared" si="78"/>
        <v>0</v>
      </c>
      <c r="AK124" s="16">
        <f t="shared" si="79"/>
        <v>0</v>
      </c>
      <c r="AL124" s="16">
        <f t="shared" si="80"/>
        <v>0</v>
      </c>
      <c r="AM124" s="16">
        <f t="shared" si="81"/>
        <v>0</v>
      </c>
      <c r="AN124" s="16">
        <f t="shared" si="82"/>
        <v>0</v>
      </c>
      <c r="AO124" s="16">
        <f t="shared" si="83"/>
        <v>0</v>
      </c>
      <c r="AP124" s="16">
        <f t="shared" si="84"/>
        <v>0</v>
      </c>
      <c r="AQ124" s="16">
        <f t="shared" si="85"/>
        <v>0</v>
      </c>
      <c r="AR124" s="17">
        <f t="shared" si="86"/>
        <v>0</v>
      </c>
    </row>
    <row r="125" spans="2:44" x14ac:dyDescent="0.25">
      <c r="B125" s="108" t="s">
        <v>296</v>
      </c>
      <c r="C125" s="108" t="s">
        <v>114</v>
      </c>
      <c r="D125" s="109">
        <v>0.29404552969016701</v>
      </c>
      <c r="E125" s="11">
        <v>72</v>
      </c>
      <c r="F125" s="57">
        <f>D125</f>
        <v>0.29404552969016701</v>
      </c>
      <c r="G125" s="34"/>
      <c r="H125" s="33"/>
      <c r="I125" s="33"/>
      <c r="J125" s="33"/>
      <c r="K125" s="33"/>
      <c r="L125" s="33"/>
      <c r="M125" s="33"/>
      <c r="N125" s="33"/>
      <c r="O125" s="33"/>
      <c r="P125" s="33"/>
      <c r="Q125" s="35"/>
      <c r="R125" s="33"/>
      <c r="S125" s="33"/>
      <c r="T125" s="33"/>
      <c r="U125" s="33"/>
      <c r="V125" s="33"/>
      <c r="W125" s="33"/>
      <c r="X125" s="33"/>
      <c r="Y125" s="47"/>
      <c r="Z125" s="16">
        <f t="shared" si="68"/>
        <v>21.171278137692024</v>
      </c>
      <c r="AA125" s="16">
        <f t="shared" si="69"/>
        <v>0</v>
      </c>
      <c r="AB125" s="16">
        <f t="shared" si="70"/>
        <v>0</v>
      </c>
      <c r="AC125" s="16">
        <f t="shared" si="71"/>
        <v>0</v>
      </c>
      <c r="AD125" s="16">
        <f t="shared" si="72"/>
        <v>0</v>
      </c>
      <c r="AE125" s="16">
        <f t="shared" si="73"/>
        <v>0</v>
      </c>
      <c r="AF125" s="16">
        <f t="shared" si="74"/>
        <v>0</v>
      </c>
      <c r="AG125" s="16">
        <f t="shared" si="75"/>
        <v>0</v>
      </c>
      <c r="AH125" s="16">
        <f t="shared" si="76"/>
        <v>0</v>
      </c>
      <c r="AI125" s="16">
        <f t="shared" si="77"/>
        <v>0</v>
      </c>
      <c r="AJ125" s="16">
        <f t="shared" si="78"/>
        <v>0</v>
      </c>
      <c r="AK125" s="16">
        <f t="shared" si="79"/>
        <v>0</v>
      </c>
      <c r="AL125" s="16">
        <f t="shared" si="80"/>
        <v>0</v>
      </c>
      <c r="AM125" s="16">
        <f t="shared" si="81"/>
        <v>0</v>
      </c>
      <c r="AN125" s="16">
        <f t="shared" si="82"/>
        <v>0</v>
      </c>
      <c r="AO125" s="16">
        <f t="shared" si="83"/>
        <v>0</v>
      </c>
      <c r="AP125" s="16">
        <f t="shared" si="84"/>
        <v>0</v>
      </c>
      <c r="AQ125" s="16">
        <f t="shared" si="85"/>
        <v>0</v>
      </c>
      <c r="AR125" s="17">
        <f t="shared" si="86"/>
        <v>0</v>
      </c>
    </row>
    <row r="126" spans="2:44" x14ac:dyDescent="0.25">
      <c r="B126" s="108" t="s">
        <v>297</v>
      </c>
      <c r="C126" s="108" t="s">
        <v>115</v>
      </c>
      <c r="D126" s="109">
        <v>12.6008855838875</v>
      </c>
      <c r="E126" s="11">
        <v>60</v>
      </c>
      <c r="F126" s="58"/>
      <c r="G126" s="34"/>
      <c r="H126" s="33"/>
      <c r="I126" s="33"/>
      <c r="J126" s="33"/>
      <c r="K126" s="33"/>
      <c r="L126" s="33"/>
      <c r="M126" s="33"/>
      <c r="N126" s="33"/>
      <c r="O126" s="33"/>
      <c r="P126" s="33"/>
      <c r="Q126" s="35"/>
      <c r="R126" s="33"/>
      <c r="S126" s="33"/>
      <c r="T126" s="33"/>
      <c r="U126" s="33"/>
      <c r="V126" s="33"/>
      <c r="W126" s="33"/>
      <c r="X126" s="33"/>
      <c r="Y126" s="47"/>
      <c r="Z126" s="16">
        <f t="shared" si="68"/>
        <v>0</v>
      </c>
      <c r="AA126" s="16">
        <f t="shared" si="69"/>
        <v>0</v>
      </c>
      <c r="AB126" s="16">
        <f t="shared" si="70"/>
        <v>0</v>
      </c>
      <c r="AC126" s="16">
        <f t="shared" si="71"/>
        <v>0</v>
      </c>
      <c r="AD126" s="16">
        <f t="shared" si="72"/>
        <v>0</v>
      </c>
      <c r="AE126" s="16">
        <f t="shared" si="73"/>
        <v>0</v>
      </c>
      <c r="AF126" s="16">
        <f t="shared" si="74"/>
        <v>0</v>
      </c>
      <c r="AG126" s="16">
        <f t="shared" si="75"/>
        <v>0</v>
      </c>
      <c r="AH126" s="16">
        <f t="shared" si="76"/>
        <v>0</v>
      </c>
      <c r="AI126" s="16">
        <f t="shared" si="77"/>
        <v>0</v>
      </c>
      <c r="AJ126" s="16">
        <f t="shared" si="78"/>
        <v>0</v>
      </c>
      <c r="AK126" s="16">
        <f t="shared" si="79"/>
        <v>0</v>
      </c>
      <c r="AL126" s="16">
        <f t="shared" si="80"/>
        <v>0</v>
      </c>
      <c r="AM126" s="16">
        <f t="shared" si="81"/>
        <v>0</v>
      </c>
      <c r="AN126" s="16">
        <f t="shared" si="82"/>
        <v>0</v>
      </c>
      <c r="AO126" s="16">
        <f t="shared" si="83"/>
        <v>0</v>
      </c>
      <c r="AP126" s="16">
        <f t="shared" si="84"/>
        <v>0</v>
      </c>
      <c r="AQ126" s="16">
        <f t="shared" si="85"/>
        <v>0</v>
      </c>
      <c r="AR126" s="17">
        <f t="shared" si="86"/>
        <v>0</v>
      </c>
    </row>
    <row r="127" spans="2:44" x14ac:dyDescent="0.25">
      <c r="B127" s="108" t="s">
        <v>298</v>
      </c>
      <c r="C127" s="108" t="s">
        <v>116</v>
      </c>
      <c r="D127" s="109">
        <v>0.53864900004326899</v>
      </c>
      <c r="E127" s="11">
        <v>76</v>
      </c>
      <c r="F127" s="58"/>
      <c r="G127" s="34"/>
      <c r="H127" s="33"/>
      <c r="I127" s="33"/>
      <c r="J127" s="33"/>
      <c r="K127" s="33"/>
      <c r="L127" s="33"/>
      <c r="M127" s="33"/>
      <c r="N127" s="33"/>
      <c r="O127" s="33"/>
      <c r="P127" s="33"/>
      <c r="Q127" s="35"/>
      <c r="R127" s="33"/>
      <c r="S127" s="33"/>
      <c r="T127" s="33"/>
      <c r="U127" s="33"/>
      <c r="V127" s="33"/>
      <c r="W127" s="33"/>
      <c r="X127" s="33"/>
      <c r="Y127" s="47"/>
      <c r="Z127" s="16">
        <f t="shared" si="68"/>
        <v>0</v>
      </c>
      <c r="AA127" s="16">
        <f t="shared" si="69"/>
        <v>0</v>
      </c>
      <c r="AB127" s="16">
        <f t="shared" si="70"/>
        <v>0</v>
      </c>
      <c r="AC127" s="16">
        <f t="shared" si="71"/>
        <v>0</v>
      </c>
      <c r="AD127" s="16">
        <f t="shared" si="72"/>
        <v>0</v>
      </c>
      <c r="AE127" s="16">
        <f t="shared" si="73"/>
        <v>0</v>
      </c>
      <c r="AF127" s="16">
        <f t="shared" si="74"/>
        <v>0</v>
      </c>
      <c r="AG127" s="16">
        <f t="shared" si="75"/>
        <v>0</v>
      </c>
      <c r="AH127" s="16">
        <f t="shared" si="76"/>
        <v>0</v>
      </c>
      <c r="AI127" s="16">
        <f t="shared" si="77"/>
        <v>0</v>
      </c>
      <c r="AJ127" s="16">
        <f t="shared" si="78"/>
        <v>0</v>
      </c>
      <c r="AK127" s="16">
        <f t="shared" si="79"/>
        <v>0</v>
      </c>
      <c r="AL127" s="16">
        <f t="shared" si="80"/>
        <v>0</v>
      </c>
      <c r="AM127" s="16">
        <f t="shared" si="81"/>
        <v>0</v>
      </c>
      <c r="AN127" s="16">
        <f t="shared" si="82"/>
        <v>0</v>
      </c>
      <c r="AO127" s="16">
        <f t="shared" si="83"/>
        <v>0</v>
      </c>
      <c r="AP127" s="16">
        <f t="shared" si="84"/>
        <v>0</v>
      </c>
      <c r="AQ127" s="16">
        <f t="shared" si="85"/>
        <v>0</v>
      </c>
      <c r="AR127" s="17">
        <f t="shared" si="86"/>
        <v>0</v>
      </c>
    </row>
    <row r="128" spans="2:44" x14ac:dyDescent="0.25">
      <c r="B128" s="108" t="s">
        <v>299</v>
      </c>
      <c r="C128" s="108" t="s">
        <v>117</v>
      </c>
      <c r="D128" s="109">
        <v>0.38248549901260898</v>
      </c>
      <c r="E128" s="11">
        <v>56</v>
      </c>
      <c r="F128" s="57">
        <f>D128</f>
        <v>0.38248549901260898</v>
      </c>
      <c r="G128" s="41">
        <f>D128</f>
        <v>0.38248549901260898</v>
      </c>
      <c r="H128" s="33"/>
      <c r="I128" s="37">
        <f>D128</f>
        <v>0.38248549901260898</v>
      </c>
      <c r="J128" s="37">
        <f>D128</f>
        <v>0.38248549901260898</v>
      </c>
      <c r="K128" s="33"/>
      <c r="L128" s="33"/>
      <c r="M128" s="37">
        <f>D128</f>
        <v>0.38248549901260898</v>
      </c>
      <c r="N128" s="33"/>
      <c r="O128" s="33"/>
      <c r="P128" s="33"/>
      <c r="Q128" s="35"/>
      <c r="R128" s="33"/>
      <c r="S128" s="33"/>
      <c r="T128" s="33"/>
      <c r="U128" s="33"/>
      <c r="V128" s="33"/>
      <c r="W128" s="37">
        <f>D128</f>
        <v>0.38248549901260898</v>
      </c>
      <c r="X128" s="33"/>
      <c r="Y128" s="47"/>
      <c r="Z128" s="16">
        <f t="shared" si="68"/>
        <v>21.419187944706103</v>
      </c>
      <c r="AA128" s="16">
        <f t="shared" si="69"/>
        <v>21.419187944706103</v>
      </c>
      <c r="AB128" s="16">
        <f t="shared" si="70"/>
        <v>0</v>
      </c>
      <c r="AC128" s="16">
        <f t="shared" si="71"/>
        <v>21.419187944706103</v>
      </c>
      <c r="AD128" s="16">
        <f t="shared" si="72"/>
        <v>21.419187944706103</v>
      </c>
      <c r="AE128" s="16">
        <f t="shared" si="73"/>
        <v>0</v>
      </c>
      <c r="AF128" s="16">
        <f t="shared" si="74"/>
        <v>0</v>
      </c>
      <c r="AG128" s="16">
        <f t="shared" si="75"/>
        <v>21.419187944706103</v>
      </c>
      <c r="AH128" s="16">
        <f t="shared" si="76"/>
        <v>0</v>
      </c>
      <c r="AI128" s="16">
        <f t="shared" si="77"/>
        <v>0</v>
      </c>
      <c r="AJ128" s="16">
        <f t="shared" si="78"/>
        <v>0</v>
      </c>
      <c r="AK128" s="16">
        <f t="shared" si="79"/>
        <v>0</v>
      </c>
      <c r="AL128" s="16">
        <f t="shared" si="80"/>
        <v>0</v>
      </c>
      <c r="AM128" s="16">
        <f t="shared" si="81"/>
        <v>0</v>
      </c>
      <c r="AN128" s="16">
        <f t="shared" si="82"/>
        <v>0</v>
      </c>
      <c r="AO128" s="16">
        <f t="shared" si="83"/>
        <v>0</v>
      </c>
      <c r="AP128" s="16">
        <f t="shared" si="84"/>
        <v>0</v>
      </c>
      <c r="AQ128" s="16">
        <f t="shared" si="85"/>
        <v>21.419187944706103</v>
      </c>
      <c r="AR128" s="17">
        <f t="shared" si="86"/>
        <v>0</v>
      </c>
    </row>
    <row r="129" spans="1:130" x14ac:dyDescent="0.25">
      <c r="B129" s="108" t="s">
        <v>300</v>
      </c>
      <c r="C129" s="108" t="s">
        <v>118</v>
      </c>
      <c r="D129" s="109">
        <v>0.51924429535255301</v>
      </c>
      <c r="E129" s="32">
        <v>80</v>
      </c>
      <c r="F129" s="57">
        <f>D129</f>
        <v>0.51924429535255301</v>
      </c>
      <c r="G129" s="34"/>
      <c r="H129" s="37">
        <f>D129</f>
        <v>0.51924429535255301</v>
      </c>
      <c r="I129" s="33"/>
      <c r="J129" s="33"/>
      <c r="K129" s="33"/>
      <c r="L129" s="33"/>
      <c r="M129" s="33"/>
      <c r="N129" s="33"/>
      <c r="O129" s="33"/>
      <c r="P129" s="33"/>
      <c r="Q129" s="35"/>
      <c r="R129" s="36">
        <f>D129</f>
        <v>0.51924429535255301</v>
      </c>
      <c r="S129" s="33"/>
      <c r="T129" s="33"/>
      <c r="U129" s="33"/>
      <c r="V129" s="33"/>
      <c r="W129" s="33"/>
      <c r="X129" s="33"/>
      <c r="Y129" s="47"/>
      <c r="Z129" s="16">
        <f t="shared" si="68"/>
        <v>41.539543628204243</v>
      </c>
      <c r="AA129" s="16">
        <f t="shared" si="69"/>
        <v>0</v>
      </c>
      <c r="AB129" s="16">
        <f t="shared" si="70"/>
        <v>41.539543628204243</v>
      </c>
      <c r="AC129" s="16">
        <f t="shared" si="71"/>
        <v>0</v>
      </c>
      <c r="AD129" s="16">
        <f t="shared" si="72"/>
        <v>0</v>
      </c>
      <c r="AE129" s="16">
        <f t="shared" si="73"/>
        <v>0</v>
      </c>
      <c r="AF129" s="16">
        <f t="shared" si="74"/>
        <v>0</v>
      </c>
      <c r="AG129" s="16">
        <f t="shared" si="75"/>
        <v>0</v>
      </c>
      <c r="AH129" s="16">
        <f t="shared" si="76"/>
        <v>0</v>
      </c>
      <c r="AI129" s="16">
        <f t="shared" si="77"/>
        <v>0</v>
      </c>
      <c r="AJ129" s="16">
        <f t="shared" si="78"/>
        <v>0</v>
      </c>
      <c r="AK129" s="16">
        <f t="shared" si="79"/>
        <v>0</v>
      </c>
      <c r="AL129" s="16">
        <f t="shared" si="80"/>
        <v>41.539543628204243</v>
      </c>
      <c r="AM129" s="16">
        <f t="shared" si="81"/>
        <v>0</v>
      </c>
      <c r="AN129" s="16">
        <f t="shared" si="82"/>
        <v>0</v>
      </c>
      <c r="AO129" s="16">
        <f t="shared" si="83"/>
        <v>0</v>
      </c>
      <c r="AP129" s="16">
        <f t="shared" si="84"/>
        <v>0</v>
      </c>
      <c r="AQ129" s="16">
        <f t="shared" si="85"/>
        <v>0</v>
      </c>
      <c r="AR129" s="17">
        <f t="shared" si="86"/>
        <v>0</v>
      </c>
    </row>
    <row r="130" spans="1:130" s="6" customFormat="1" ht="13" x14ac:dyDescent="0.3">
      <c r="A130" s="141" t="s">
        <v>173</v>
      </c>
      <c r="B130" s="108"/>
      <c r="C130" s="108"/>
      <c r="D130" s="108"/>
      <c r="E130" s="108"/>
      <c r="F130" s="143">
        <v>11</v>
      </c>
      <c r="G130" s="145">
        <v>14</v>
      </c>
      <c r="H130" s="142">
        <v>8</v>
      </c>
      <c r="I130" s="142">
        <v>7</v>
      </c>
      <c r="J130" s="142">
        <v>8</v>
      </c>
      <c r="K130" s="142">
        <v>2</v>
      </c>
      <c r="L130" s="142"/>
      <c r="M130" s="142">
        <v>8</v>
      </c>
      <c r="N130" s="142">
        <v>2</v>
      </c>
      <c r="O130" s="142">
        <v>1</v>
      </c>
      <c r="P130" s="142"/>
      <c r="Q130" s="48"/>
      <c r="R130" s="142">
        <v>1</v>
      </c>
      <c r="S130" s="142">
        <v>3</v>
      </c>
      <c r="T130" s="142">
        <v>9</v>
      </c>
      <c r="U130" s="142">
        <v>5</v>
      </c>
      <c r="V130" s="142"/>
      <c r="W130" s="142">
        <v>8</v>
      </c>
      <c r="X130" s="142">
        <v>8</v>
      </c>
      <c r="Y130" s="47"/>
      <c r="Z130" s="16"/>
      <c r="AA130" s="16"/>
      <c r="AB130" s="16"/>
      <c r="AC130" s="16"/>
      <c r="AD130" s="16"/>
      <c r="AE130" s="16"/>
      <c r="AF130" s="16"/>
      <c r="AG130" s="16"/>
      <c r="AH130" s="16"/>
      <c r="AI130" s="16"/>
      <c r="AJ130" s="16"/>
      <c r="AK130" s="16"/>
      <c r="AL130" s="16"/>
      <c r="AM130" s="16"/>
      <c r="AN130" s="16"/>
      <c r="AO130" s="16"/>
      <c r="AP130" s="16"/>
      <c r="AQ130" s="16"/>
      <c r="AR130" s="17"/>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c r="CE130"/>
      <c r="CF130"/>
      <c r="CG130"/>
      <c r="CH130"/>
      <c r="CI130"/>
      <c r="CJ130"/>
      <c r="CK130"/>
      <c r="CL130"/>
      <c r="CM130"/>
      <c r="CN130"/>
      <c r="CO130"/>
      <c r="CP130"/>
      <c r="CQ130"/>
      <c r="CR130"/>
      <c r="CS130"/>
      <c r="CT130"/>
      <c r="CU130"/>
      <c r="CV130"/>
      <c r="CW130"/>
      <c r="CX130"/>
      <c r="CY130"/>
      <c r="CZ130"/>
      <c r="DA130"/>
      <c r="DB130"/>
      <c r="DC130"/>
      <c r="DD130"/>
      <c r="DE130"/>
      <c r="DF130"/>
      <c r="DG130"/>
      <c r="DH130"/>
      <c r="DI130"/>
      <c r="DJ130"/>
      <c r="DK130"/>
      <c r="DL130"/>
      <c r="DM130"/>
      <c r="DN130"/>
      <c r="DO130"/>
      <c r="DP130"/>
      <c r="DQ130"/>
      <c r="DR130"/>
      <c r="DS130"/>
      <c r="DT130"/>
      <c r="DU130"/>
      <c r="DV130"/>
      <c r="DW130"/>
      <c r="DX130"/>
      <c r="DY130"/>
      <c r="DZ130"/>
    </row>
    <row r="131" spans="1:130" s="6" customFormat="1" x14ac:dyDescent="0.25">
      <c r="A131" s="108" t="s">
        <v>172</v>
      </c>
      <c r="B131" s="108"/>
      <c r="C131" s="108"/>
      <c r="D131" s="109">
        <f>SUM(D93:D130)</f>
        <v>89.439664436798665</v>
      </c>
      <c r="E131" s="109"/>
      <c r="F131" s="144">
        <f>SUM(F93:F129)</f>
        <v>16.932996238391809</v>
      </c>
      <c r="G131" s="146">
        <f t="shared" ref="G131:X131" si="90">SUM(G93:G129)</f>
        <v>40.426532395536711</v>
      </c>
      <c r="H131" s="109">
        <f t="shared" si="90"/>
        <v>15.545000365588271</v>
      </c>
      <c r="I131" s="109">
        <f t="shared" si="90"/>
        <v>23.400396705461077</v>
      </c>
      <c r="J131" s="109">
        <f t="shared" si="90"/>
        <v>23.839566282624833</v>
      </c>
      <c r="K131" s="109">
        <f t="shared" si="90"/>
        <v>1.0480394305076239</v>
      </c>
      <c r="L131" s="109"/>
      <c r="M131" s="109">
        <f t="shared" si="90"/>
        <v>11.429443495847764</v>
      </c>
      <c r="N131" s="109">
        <f t="shared" si="90"/>
        <v>24.513414222101872</v>
      </c>
      <c r="O131" s="109">
        <f t="shared" si="90"/>
        <v>0.27376514032182098</v>
      </c>
      <c r="P131" s="109"/>
      <c r="Q131" s="44"/>
      <c r="R131" s="109">
        <f t="shared" si="90"/>
        <v>0.51924429535255301</v>
      </c>
      <c r="S131" s="109">
        <f t="shared" si="90"/>
        <v>28.713704613891579</v>
      </c>
      <c r="T131" s="109">
        <f t="shared" si="90"/>
        <v>19.145265763618298</v>
      </c>
      <c r="U131" s="109">
        <f t="shared" si="90"/>
        <v>4.7022097172932389</v>
      </c>
      <c r="V131" s="109"/>
      <c r="W131" s="109">
        <f t="shared" si="90"/>
        <v>23.839566282624833</v>
      </c>
      <c r="X131" s="109">
        <f t="shared" si="90"/>
        <v>28.614958426569679</v>
      </c>
      <c r="Y131" s="47"/>
      <c r="Z131" s="16">
        <f>SUM(Z93:Z129)</f>
        <v>1179.5603263384965</v>
      </c>
      <c r="AA131" s="16">
        <f t="shared" ref="AA131:AR131" si="91">SUM(AA93:AA129)</f>
        <v>2808.1379484640179</v>
      </c>
      <c r="AB131" s="16">
        <f t="shared" si="91"/>
        <v>1096.7462386375639</v>
      </c>
      <c r="AC131" s="16">
        <f t="shared" si="91"/>
        <v>1653.2544197434199</v>
      </c>
      <c r="AD131" s="16">
        <f t="shared" si="91"/>
        <v>1680.9221031047366</v>
      </c>
      <c r="AE131" s="16">
        <f t="shared" si="91"/>
        <v>61.764395148573243</v>
      </c>
      <c r="AF131" s="16">
        <f t="shared" si="91"/>
        <v>0</v>
      </c>
      <c r="AG131" s="16">
        <f t="shared" si="91"/>
        <v>800.59262120911558</v>
      </c>
      <c r="AH131" s="16">
        <f t="shared" si="91"/>
        <v>1598.5409356625928</v>
      </c>
      <c r="AI131" s="16">
        <f t="shared" si="91"/>
        <v>9.5817799112637339</v>
      </c>
      <c r="AJ131" s="16">
        <f t="shared" si="91"/>
        <v>0</v>
      </c>
      <c r="AK131" s="16">
        <f t="shared" si="91"/>
        <v>0</v>
      </c>
      <c r="AL131" s="16">
        <f t="shared" si="91"/>
        <v>41.539543628204243</v>
      </c>
      <c r="AM131" s="16">
        <f t="shared" si="91"/>
        <v>1850.5583591699753</v>
      </c>
      <c r="AN131" s="16">
        <f t="shared" si="91"/>
        <v>1348.8504057389748</v>
      </c>
      <c r="AO131" s="16">
        <f t="shared" si="91"/>
        <v>315.65386783060427</v>
      </c>
      <c r="AP131" s="16">
        <f t="shared" si="91"/>
        <v>0</v>
      </c>
      <c r="AQ131" s="16">
        <f t="shared" si="91"/>
        <v>1680.9221031047366</v>
      </c>
      <c r="AR131" s="17">
        <f t="shared" si="91"/>
        <v>2063.2187523438679</v>
      </c>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c r="CE131"/>
      <c r="CF131"/>
      <c r="CG131"/>
      <c r="CH131"/>
      <c r="CI131"/>
      <c r="CJ131"/>
      <c r="CK131"/>
      <c r="CL131"/>
      <c r="CM131"/>
      <c r="CN131"/>
      <c r="CO131"/>
      <c r="CP131"/>
      <c r="CQ131"/>
      <c r="CR131"/>
      <c r="CS131"/>
      <c r="CT131"/>
      <c r="CU131"/>
      <c r="CV131"/>
      <c r="CW131"/>
      <c r="CX131"/>
      <c r="CY131"/>
      <c r="CZ131"/>
      <c r="DA131"/>
      <c r="DB131"/>
      <c r="DC131"/>
      <c r="DD131"/>
      <c r="DE131"/>
      <c r="DF131"/>
      <c r="DG131"/>
      <c r="DH131"/>
      <c r="DI131"/>
      <c r="DJ131"/>
      <c r="DK131"/>
      <c r="DL131"/>
      <c r="DM131"/>
      <c r="DN131"/>
      <c r="DO131"/>
      <c r="DP131"/>
      <c r="DQ131"/>
      <c r="DR131"/>
      <c r="DS131"/>
      <c r="DT131"/>
      <c r="DU131"/>
      <c r="DV131"/>
      <c r="DW131"/>
      <c r="DX131"/>
      <c r="DY131"/>
      <c r="DZ131"/>
    </row>
    <row r="132" spans="1:130" s="6" customFormat="1" ht="13.5" thickBot="1" x14ac:dyDescent="0.35">
      <c r="A132" s="148" t="s">
        <v>175</v>
      </c>
      <c r="B132" s="148"/>
      <c r="C132" s="148"/>
      <c r="D132" s="148"/>
      <c r="E132" s="21">
        <v>66.667787448918389</v>
      </c>
      <c r="F132" s="55">
        <f>Z131/F131</f>
        <v>69.660461133517842</v>
      </c>
      <c r="G132" s="22">
        <f t="shared" ref="G132:X132" si="92">AA131/G131</f>
        <v>69.462745926090122</v>
      </c>
      <c r="H132" s="21">
        <f t="shared" si="92"/>
        <v>70.552988925327668</v>
      </c>
      <c r="I132" s="21">
        <f>AC131/I131</f>
        <v>70.65070052242281</v>
      </c>
      <c r="J132" s="21">
        <f t="shared" si="92"/>
        <v>70.509760252217987</v>
      </c>
      <c r="K132" s="21">
        <f t="shared" si="92"/>
        <v>58.933274217227975</v>
      </c>
      <c r="L132" s="45"/>
      <c r="M132" s="21">
        <f t="shared" si="92"/>
        <v>70.046509394789453</v>
      </c>
      <c r="N132" s="21">
        <f t="shared" si="92"/>
        <v>65.210864597609202</v>
      </c>
      <c r="O132" s="20">
        <f t="shared" si="92"/>
        <v>35</v>
      </c>
      <c r="P132" s="147"/>
      <c r="Q132" s="43"/>
      <c r="R132" s="21">
        <f t="shared" si="92"/>
        <v>80</v>
      </c>
      <c r="S132" s="21">
        <f t="shared" si="92"/>
        <v>64.448610308357161</v>
      </c>
      <c r="T132" s="21">
        <f t="shared" si="92"/>
        <v>70.453469927912522</v>
      </c>
      <c r="U132" s="21">
        <f t="shared" si="92"/>
        <v>67.128836612652407</v>
      </c>
      <c r="V132" s="147"/>
      <c r="W132" s="21">
        <f t="shared" si="92"/>
        <v>70.509760252217987</v>
      </c>
      <c r="X132" s="21">
        <f t="shared" si="92"/>
        <v>72.102804469850966</v>
      </c>
      <c r="Y132" s="65"/>
      <c r="Z132" s="13"/>
      <c r="AA132" s="13"/>
      <c r="AB132" s="13"/>
      <c r="AC132" s="13"/>
      <c r="AD132" s="13"/>
      <c r="AE132" s="13"/>
      <c r="AF132" s="13"/>
      <c r="AG132" s="13"/>
      <c r="AH132" s="13"/>
      <c r="AI132" s="13"/>
      <c r="AJ132" s="13"/>
      <c r="AK132" s="13"/>
      <c r="AL132" s="13"/>
      <c r="AM132" s="13"/>
      <c r="AN132" s="13"/>
      <c r="AO132" s="13"/>
      <c r="AP132" s="13"/>
      <c r="AQ132" s="13"/>
      <c r="AR132" s="14"/>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c r="CE132"/>
      <c r="CF132"/>
      <c r="CG132"/>
      <c r="CH132"/>
      <c r="CI132"/>
      <c r="CJ132"/>
      <c r="CK132"/>
      <c r="CL132"/>
      <c r="CM132"/>
      <c r="CN132"/>
      <c r="CO132"/>
      <c r="CP132"/>
      <c r="CQ132"/>
      <c r="CR132"/>
      <c r="CS132"/>
      <c r="CT132"/>
      <c r="CU132"/>
      <c r="CV132"/>
      <c r="CW132"/>
      <c r="CX132"/>
      <c r="CY132"/>
      <c r="CZ132"/>
      <c r="DA132"/>
      <c r="DB132"/>
      <c r="DC132"/>
      <c r="DD132"/>
      <c r="DE132"/>
      <c r="DF132"/>
      <c r="DG132"/>
      <c r="DH132"/>
      <c r="DI132"/>
      <c r="DJ132"/>
      <c r="DK132"/>
      <c r="DL132"/>
      <c r="DM132"/>
      <c r="DN132"/>
      <c r="DO132"/>
      <c r="DP132"/>
      <c r="DQ132"/>
      <c r="DR132"/>
      <c r="DS132"/>
      <c r="DT132"/>
      <c r="DU132"/>
      <c r="DV132"/>
      <c r="DW132"/>
      <c r="DX132"/>
      <c r="DY132"/>
      <c r="DZ132"/>
    </row>
    <row r="133" spans="1:130" ht="13.5" thickTop="1" x14ac:dyDescent="0.3">
      <c r="A133" s="70">
        <v>71</v>
      </c>
      <c r="B133" s="85"/>
      <c r="C133" s="85"/>
      <c r="D133"/>
      <c r="E133" s="66"/>
      <c r="F133" s="66"/>
      <c r="G133" s="66"/>
      <c r="H133" s="66"/>
      <c r="I133" s="66"/>
      <c r="J133" s="66"/>
      <c r="K133" s="66"/>
      <c r="L133" s="66"/>
      <c r="M133" s="66"/>
      <c r="N133" s="66"/>
      <c r="O133" s="66"/>
      <c r="P133" s="66"/>
      <c r="Q133" s="89"/>
      <c r="R133" s="88"/>
      <c r="S133" s="86"/>
      <c r="T133" s="86"/>
      <c r="U133" s="86"/>
      <c r="V133" s="86"/>
      <c r="W133" s="86"/>
      <c r="X133" s="87"/>
      <c r="Z133" s="16"/>
      <c r="AA133" s="16"/>
      <c r="AB133" s="16"/>
      <c r="AC133" s="16"/>
      <c r="AD133" s="16"/>
      <c r="AE133" s="16"/>
      <c r="AF133" s="16"/>
      <c r="AG133" s="16"/>
      <c r="AH133" s="16"/>
      <c r="AI133" s="16"/>
      <c r="AJ133" s="16"/>
      <c r="AK133" s="16"/>
      <c r="AL133" s="16"/>
      <c r="AM133" s="16"/>
      <c r="AN133" s="16"/>
      <c r="AO133" s="16"/>
      <c r="AP133" s="16"/>
      <c r="AQ133" s="16"/>
      <c r="AR133" s="95"/>
    </row>
    <row r="134" spans="1:130" x14ac:dyDescent="0.25">
      <c r="B134" s="108" t="s">
        <v>301</v>
      </c>
      <c r="C134" s="108" t="s">
        <v>119</v>
      </c>
      <c r="D134" s="109">
        <v>7.3654769861408305</v>
      </c>
      <c r="E134" s="11">
        <v>65</v>
      </c>
      <c r="F134" s="57">
        <f>D134</f>
        <v>7.3654769861408305</v>
      </c>
      <c r="G134" s="41">
        <f>D134</f>
        <v>7.3654769861408305</v>
      </c>
      <c r="H134" s="37">
        <f>D134</f>
        <v>7.3654769861408305</v>
      </c>
      <c r="I134" s="33"/>
      <c r="J134" s="33"/>
      <c r="K134" s="33"/>
      <c r="L134" s="33"/>
      <c r="M134" s="33"/>
      <c r="N134" s="33"/>
      <c r="O134" s="33"/>
      <c r="P134" s="33"/>
      <c r="Q134" s="35"/>
      <c r="R134" s="33"/>
      <c r="S134" s="33"/>
      <c r="T134" s="33"/>
      <c r="U134" s="33"/>
      <c r="V134" s="33"/>
      <c r="W134" s="33"/>
      <c r="X134" s="36">
        <f>D134</f>
        <v>7.3654769861408305</v>
      </c>
      <c r="Y134" s="47"/>
      <c r="Z134" s="16">
        <f t="shared" ref="Z134:Z161" si="93">F134*$E134</f>
        <v>478.75600409915398</v>
      </c>
      <c r="AA134" s="16">
        <f t="shared" ref="AA134:AA161" si="94">G134*$E134</f>
        <v>478.75600409915398</v>
      </c>
      <c r="AB134" s="16">
        <f t="shared" ref="AB134:AB161" si="95">H134*$E134</f>
        <v>478.75600409915398</v>
      </c>
      <c r="AC134" s="16">
        <f t="shared" ref="AC134:AC161" si="96">I134*$E134</f>
        <v>0</v>
      </c>
      <c r="AD134" s="16">
        <f t="shared" ref="AD134:AD161" si="97">J134*$E134</f>
        <v>0</v>
      </c>
      <c r="AE134" s="16">
        <f t="shared" ref="AE134:AE161" si="98">K134*$E134</f>
        <v>0</v>
      </c>
      <c r="AF134" s="16">
        <f t="shared" ref="AF134:AF161" si="99">L134*$E134</f>
        <v>0</v>
      </c>
      <c r="AG134" s="16">
        <f t="shared" ref="AG134:AG161" si="100">M134*$E134</f>
        <v>0</v>
      </c>
      <c r="AH134" s="16">
        <f t="shared" ref="AH134:AH161" si="101">N134*$E134</f>
        <v>0</v>
      </c>
      <c r="AI134" s="16">
        <f t="shared" ref="AI134:AI161" si="102">O134*$E134</f>
        <v>0</v>
      </c>
      <c r="AJ134" s="16">
        <f t="shared" ref="AJ134:AJ161" si="103">P134*$E134</f>
        <v>0</v>
      </c>
      <c r="AK134" s="16">
        <f t="shared" ref="AK134:AK161" si="104">Q134*$E134</f>
        <v>0</v>
      </c>
      <c r="AL134" s="16">
        <f t="shared" ref="AL134:AL161" si="105">R134*$E134</f>
        <v>0</v>
      </c>
      <c r="AM134" s="16">
        <f t="shared" ref="AM134:AM161" si="106">S134*$E134</f>
        <v>0</v>
      </c>
      <c r="AN134" s="16">
        <f t="shared" ref="AN134:AN161" si="107">T134*$E134</f>
        <v>0</v>
      </c>
      <c r="AO134" s="16">
        <f t="shared" ref="AO134:AO161" si="108">U134*$E134</f>
        <v>0</v>
      </c>
      <c r="AP134" s="16">
        <f t="shared" ref="AP134:AP161" si="109">V134*$E134</f>
        <v>0</v>
      </c>
      <c r="AQ134" s="16">
        <f t="shared" ref="AQ134:AQ161" si="110">W134*$E134</f>
        <v>0</v>
      </c>
      <c r="AR134" s="17">
        <f t="shared" ref="AR134:AR161" si="111">X134*$E134</f>
        <v>478.75600409915398</v>
      </c>
    </row>
    <row r="135" spans="1:130" x14ac:dyDescent="0.25">
      <c r="B135" s="108" t="s">
        <v>302</v>
      </c>
      <c r="C135" s="108" t="s">
        <v>120</v>
      </c>
      <c r="D135" s="109">
        <v>34.601515546947397</v>
      </c>
      <c r="E135" s="11">
        <v>75</v>
      </c>
      <c r="F135" s="57">
        <f t="shared" ref="F135:F140" si="112">D135</f>
        <v>34.601515546947397</v>
      </c>
      <c r="G135" s="41">
        <f t="shared" ref="G135:G141" si="113">D135</f>
        <v>34.601515546947397</v>
      </c>
      <c r="H135" s="37">
        <f>D135</f>
        <v>34.601515546947397</v>
      </c>
      <c r="I135" s="33"/>
      <c r="J135" s="33"/>
      <c r="K135" s="33"/>
      <c r="L135" s="33"/>
      <c r="M135" s="37">
        <f>D135</f>
        <v>34.601515546947397</v>
      </c>
      <c r="N135" s="33"/>
      <c r="O135" s="33"/>
      <c r="P135" s="33"/>
      <c r="Q135" s="35"/>
      <c r="R135" s="33"/>
      <c r="S135" s="33"/>
      <c r="T135" s="37">
        <v>34.601515546947397</v>
      </c>
      <c r="U135" s="33"/>
      <c r="V135" s="33"/>
      <c r="W135" s="33"/>
      <c r="X135" s="37">
        <f t="shared" ref="X135:X137" si="114">D135</f>
        <v>34.601515546947397</v>
      </c>
      <c r="Y135" s="47"/>
      <c r="Z135" s="16">
        <f t="shared" si="93"/>
        <v>2595.1136660210545</v>
      </c>
      <c r="AA135" s="16">
        <f>G135*$E135</f>
        <v>2595.1136660210545</v>
      </c>
      <c r="AB135" s="16">
        <f t="shared" si="95"/>
        <v>2595.1136660210545</v>
      </c>
      <c r="AC135" s="16">
        <f t="shared" si="96"/>
        <v>0</v>
      </c>
      <c r="AD135" s="16">
        <f t="shared" si="97"/>
        <v>0</v>
      </c>
      <c r="AE135" s="16">
        <f t="shared" si="98"/>
        <v>0</v>
      </c>
      <c r="AF135" s="16">
        <f t="shared" si="99"/>
        <v>0</v>
      </c>
      <c r="AG135" s="16">
        <f t="shared" si="100"/>
        <v>2595.1136660210545</v>
      </c>
      <c r="AH135" s="16">
        <f t="shared" si="101"/>
        <v>0</v>
      </c>
      <c r="AI135" s="16">
        <f t="shared" si="102"/>
        <v>0</v>
      </c>
      <c r="AJ135" s="16">
        <f t="shared" si="103"/>
        <v>0</v>
      </c>
      <c r="AK135" s="16">
        <f t="shared" si="104"/>
        <v>0</v>
      </c>
      <c r="AL135" s="16">
        <f t="shared" si="105"/>
        <v>0</v>
      </c>
      <c r="AM135" s="16">
        <f t="shared" si="106"/>
        <v>0</v>
      </c>
      <c r="AN135" s="16">
        <f t="shared" si="107"/>
        <v>2595.1136660210545</v>
      </c>
      <c r="AO135" s="16">
        <f t="shared" si="108"/>
        <v>0</v>
      </c>
      <c r="AP135" s="16">
        <f t="shared" si="109"/>
        <v>0</v>
      </c>
      <c r="AQ135" s="16">
        <f t="shared" si="110"/>
        <v>0</v>
      </c>
      <c r="AR135" s="17">
        <f t="shared" si="111"/>
        <v>2595.1136660210545</v>
      </c>
    </row>
    <row r="136" spans="1:130" x14ac:dyDescent="0.25">
      <c r="B136" s="108" t="s">
        <v>303</v>
      </c>
      <c r="C136" s="108" t="s">
        <v>121</v>
      </c>
      <c r="D136" s="109">
        <v>8.8815977267526609</v>
      </c>
      <c r="E136" s="11">
        <v>69</v>
      </c>
      <c r="F136" s="57">
        <f t="shared" si="112"/>
        <v>8.8815977267526609</v>
      </c>
      <c r="G136" s="41">
        <f t="shared" si="113"/>
        <v>8.8815977267526609</v>
      </c>
      <c r="H136" s="33"/>
      <c r="I136" s="33"/>
      <c r="J136" s="37">
        <f>D136</f>
        <v>8.8815977267526609</v>
      </c>
      <c r="K136" s="37">
        <f>D136</f>
        <v>8.8815977267526609</v>
      </c>
      <c r="L136" s="33"/>
      <c r="M136" s="33"/>
      <c r="N136" s="33"/>
      <c r="O136" s="33"/>
      <c r="P136" s="33"/>
      <c r="Q136" s="35"/>
      <c r="R136" s="33"/>
      <c r="S136" s="33"/>
      <c r="T136" s="33"/>
      <c r="U136" s="37">
        <f>D136</f>
        <v>8.8815977267526609</v>
      </c>
      <c r="V136" s="33"/>
      <c r="W136" s="37">
        <f>D136</f>
        <v>8.8815977267526609</v>
      </c>
      <c r="X136" s="37">
        <f t="shared" si="114"/>
        <v>8.8815977267526609</v>
      </c>
      <c r="Y136" s="47"/>
      <c r="Z136" s="16">
        <f t="shared" si="93"/>
        <v>612.83024314593365</v>
      </c>
      <c r="AA136" s="16">
        <f t="shared" si="94"/>
        <v>612.83024314593365</v>
      </c>
      <c r="AB136" s="16">
        <f t="shared" si="95"/>
        <v>0</v>
      </c>
      <c r="AC136" s="16">
        <f t="shared" si="96"/>
        <v>0</v>
      </c>
      <c r="AD136" s="16">
        <f t="shared" si="97"/>
        <v>612.83024314593365</v>
      </c>
      <c r="AE136" s="16">
        <f t="shared" si="98"/>
        <v>612.83024314593365</v>
      </c>
      <c r="AF136" s="16">
        <f t="shared" si="99"/>
        <v>0</v>
      </c>
      <c r="AG136" s="16">
        <f t="shared" si="100"/>
        <v>0</v>
      </c>
      <c r="AH136" s="16">
        <f t="shared" si="101"/>
        <v>0</v>
      </c>
      <c r="AI136" s="16">
        <f t="shared" si="102"/>
        <v>0</v>
      </c>
      <c r="AJ136" s="16">
        <f t="shared" si="103"/>
        <v>0</v>
      </c>
      <c r="AK136" s="16">
        <f t="shared" si="104"/>
        <v>0</v>
      </c>
      <c r="AL136" s="16">
        <f t="shared" si="105"/>
        <v>0</v>
      </c>
      <c r="AM136" s="16">
        <f t="shared" si="106"/>
        <v>0</v>
      </c>
      <c r="AN136" s="16">
        <f t="shared" si="107"/>
        <v>0</v>
      </c>
      <c r="AO136" s="16">
        <f t="shared" si="108"/>
        <v>612.83024314593365</v>
      </c>
      <c r="AP136" s="16">
        <f t="shared" si="109"/>
        <v>0</v>
      </c>
      <c r="AQ136" s="16">
        <f t="shared" si="110"/>
        <v>612.83024314593365</v>
      </c>
      <c r="AR136" s="17">
        <f t="shared" si="111"/>
        <v>612.83024314593365</v>
      </c>
    </row>
    <row r="137" spans="1:130" x14ac:dyDescent="0.25">
      <c r="B137" s="108" t="s">
        <v>304</v>
      </c>
      <c r="C137" s="108" t="s">
        <v>122</v>
      </c>
      <c r="D137" s="109">
        <v>5.1803785071318398</v>
      </c>
      <c r="E137" s="11">
        <v>66</v>
      </c>
      <c r="F137" s="58"/>
      <c r="G137" s="41">
        <f t="shared" si="113"/>
        <v>5.1803785071318398</v>
      </c>
      <c r="H137" s="33"/>
      <c r="I137" s="33"/>
      <c r="J137" s="33"/>
      <c r="K137" s="37">
        <f t="shared" ref="K137:K138" si="115">D137</f>
        <v>5.1803785071318398</v>
      </c>
      <c r="L137" s="33"/>
      <c r="M137" s="37">
        <f>D137</f>
        <v>5.1803785071318398</v>
      </c>
      <c r="N137" s="33"/>
      <c r="O137" s="33"/>
      <c r="P137" s="33"/>
      <c r="Q137" s="35"/>
      <c r="R137" s="33"/>
      <c r="S137" s="37">
        <f>D137</f>
        <v>5.1803785071318398</v>
      </c>
      <c r="T137" s="37">
        <v>5.1803785071318398</v>
      </c>
      <c r="U137" s="33"/>
      <c r="V137" s="33"/>
      <c r="W137" s="33"/>
      <c r="X137" s="37">
        <f t="shared" si="114"/>
        <v>5.1803785071318398</v>
      </c>
      <c r="Y137" s="47"/>
      <c r="Z137" s="16">
        <f t="shared" si="93"/>
        <v>0</v>
      </c>
      <c r="AA137" s="16">
        <f t="shared" si="94"/>
        <v>341.90498147070144</v>
      </c>
      <c r="AB137" s="16">
        <f t="shared" si="95"/>
        <v>0</v>
      </c>
      <c r="AC137" s="16">
        <f t="shared" si="96"/>
        <v>0</v>
      </c>
      <c r="AD137" s="16">
        <f t="shared" si="97"/>
        <v>0</v>
      </c>
      <c r="AE137" s="16">
        <f t="shared" si="98"/>
        <v>341.90498147070144</v>
      </c>
      <c r="AF137" s="16">
        <f t="shared" si="99"/>
        <v>0</v>
      </c>
      <c r="AG137" s="16">
        <f t="shared" si="100"/>
        <v>341.90498147070144</v>
      </c>
      <c r="AH137" s="16">
        <f t="shared" si="101"/>
        <v>0</v>
      </c>
      <c r="AI137" s="16">
        <f t="shared" si="102"/>
        <v>0</v>
      </c>
      <c r="AJ137" s="16">
        <f t="shared" si="103"/>
        <v>0</v>
      </c>
      <c r="AK137" s="16">
        <f t="shared" si="104"/>
        <v>0</v>
      </c>
      <c r="AL137" s="16">
        <f t="shared" si="105"/>
        <v>0</v>
      </c>
      <c r="AM137" s="16">
        <f t="shared" si="106"/>
        <v>341.90498147070144</v>
      </c>
      <c r="AN137" s="16">
        <f t="shared" si="107"/>
        <v>341.90498147070144</v>
      </c>
      <c r="AO137" s="16">
        <f t="shared" si="108"/>
        <v>0</v>
      </c>
      <c r="AP137" s="16">
        <f t="shared" si="109"/>
        <v>0</v>
      </c>
      <c r="AQ137" s="16">
        <f t="shared" si="110"/>
        <v>0</v>
      </c>
      <c r="AR137" s="17">
        <f t="shared" si="111"/>
        <v>341.90498147070144</v>
      </c>
    </row>
    <row r="138" spans="1:130" x14ac:dyDescent="0.25">
      <c r="B138" s="108" t="s">
        <v>305</v>
      </c>
      <c r="C138" s="108" t="s">
        <v>123</v>
      </c>
      <c r="D138" s="109">
        <v>0.18861435163484999</v>
      </c>
      <c r="E138" s="10">
        <v>49</v>
      </c>
      <c r="F138" s="57">
        <f t="shared" si="112"/>
        <v>0.18861435163484999</v>
      </c>
      <c r="G138" s="41">
        <f t="shared" si="113"/>
        <v>0.18861435163484999</v>
      </c>
      <c r="H138" s="33"/>
      <c r="I138" s="33"/>
      <c r="J138" s="37">
        <f>D138</f>
        <v>0.18861435163484999</v>
      </c>
      <c r="K138" s="37">
        <f t="shared" si="115"/>
        <v>0.18861435163484999</v>
      </c>
      <c r="L138" s="33"/>
      <c r="M138" s="37">
        <f>D138</f>
        <v>0.18861435163484999</v>
      </c>
      <c r="N138" s="33"/>
      <c r="O138" s="33"/>
      <c r="P138" s="33"/>
      <c r="Q138" s="35"/>
      <c r="R138" s="33"/>
      <c r="S138" s="33"/>
      <c r="T138" s="33"/>
      <c r="U138" s="33"/>
      <c r="V138" s="33"/>
      <c r="W138" s="37">
        <f>D138</f>
        <v>0.18861435163484999</v>
      </c>
      <c r="X138" s="33"/>
      <c r="Y138" s="47"/>
      <c r="Z138" s="16">
        <f t="shared" si="93"/>
        <v>9.2421032301076504</v>
      </c>
      <c r="AA138" s="16">
        <f t="shared" si="94"/>
        <v>9.2421032301076504</v>
      </c>
      <c r="AB138" s="16">
        <f t="shared" si="95"/>
        <v>0</v>
      </c>
      <c r="AC138" s="16">
        <f t="shared" si="96"/>
        <v>0</v>
      </c>
      <c r="AD138" s="16">
        <f t="shared" si="97"/>
        <v>9.2421032301076504</v>
      </c>
      <c r="AE138" s="16">
        <f t="shared" si="98"/>
        <v>9.2421032301076504</v>
      </c>
      <c r="AF138" s="16">
        <f t="shared" si="99"/>
        <v>0</v>
      </c>
      <c r="AG138" s="16">
        <f t="shared" si="100"/>
        <v>9.2421032301076504</v>
      </c>
      <c r="AH138" s="16">
        <f t="shared" si="101"/>
        <v>0</v>
      </c>
      <c r="AI138" s="16">
        <f t="shared" si="102"/>
        <v>0</v>
      </c>
      <c r="AJ138" s="16">
        <f t="shared" si="103"/>
        <v>0</v>
      </c>
      <c r="AK138" s="16">
        <f t="shared" si="104"/>
        <v>0</v>
      </c>
      <c r="AL138" s="16">
        <f t="shared" si="105"/>
        <v>0</v>
      </c>
      <c r="AM138" s="16">
        <f t="shared" si="106"/>
        <v>0</v>
      </c>
      <c r="AN138" s="16">
        <f t="shared" si="107"/>
        <v>0</v>
      </c>
      <c r="AO138" s="16">
        <f t="shared" si="108"/>
        <v>0</v>
      </c>
      <c r="AP138" s="16">
        <f t="shared" si="109"/>
        <v>0</v>
      </c>
      <c r="AQ138" s="16">
        <f t="shared" si="110"/>
        <v>9.2421032301076504</v>
      </c>
      <c r="AR138" s="17">
        <f t="shared" si="111"/>
        <v>0</v>
      </c>
    </row>
    <row r="139" spans="1:130" x14ac:dyDescent="0.25">
      <c r="B139" s="108" t="s">
        <v>306</v>
      </c>
      <c r="C139" s="108" t="s">
        <v>124</v>
      </c>
      <c r="D139" s="109">
        <v>12.081264915562199</v>
      </c>
      <c r="E139" s="10">
        <v>50</v>
      </c>
      <c r="F139" s="57">
        <f t="shared" si="112"/>
        <v>12.081264915562199</v>
      </c>
      <c r="G139" s="41">
        <f t="shared" si="113"/>
        <v>12.081264915562199</v>
      </c>
      <c r="H139" s="37">
        <f>D139</f>
        <v>12.081264915562199</v>
      </c>
      <c r="I139" s="33"/>
      <c r="J139" s="33"/>
      <c r="K139" s="33"/>
      <c r="L139" s="33"/>
      <c r="M139" s="33"/>
      <c r="N139" s="33"/>
      <c r="O139" s="33"/>
      <c r="P139" s="33"/>
      <c r="Q139" s="35"/>
      <c r="R139" s="33"/>
      <c r="S139" s="33"/>
      <c r="T139" s="33"/>
      <c r="U139" s="33"/>
      <c r="V139" s="33"/>
      <c r="W139" s="33"/>
      <c r="X139" s="37">
        <f>D139</f>
        <v>12.081264915562199</v>
      </c>
      <c r="Y139" s="47"/>
      <c r="Z139" s="16">
        <f t="shared" si="93"/>
        <v>604.06324577810994</v>
      </c>
      <c r="AA139" s="16">
        <f t="shared" si="94"/>
        <v>604.06324577810994</v>
      </c>
      <c r="AB139" s="16">
        <f t="shared" si="95"/>
        <v>604.06324577810994</v>
      </c>
      <c r="AC139" s="16">
        <f t="shared" si="96"/>
        <v>0</v>
      </c>
      <c r="AD139" s="16">
        <f t="shared" si="97"/>
        <v>0</v>
      </c>
      <c r="AE139" s="16">
        <f t="shared" si="98"/>
        <v>0</v>
      </c>
      <c r="AF139" s="16">
        <f t="shared" si="99"/>
        <v>0</v>
      </c>
      <c r="AG139" s="16">
        <f t="shared" si="100"/>
        <v>0</v>
      </c>
      <c r="AH139" s="16">
        <f t="shared" si="101"/>
        <v>0</v>
      </c>
      <c r="AI139" s="16">
        <f t="shared" si="102"/>
        <v>0</v>
      </c>
      <c r="AJ139" s="16">
        <f t="shared" si="103"/>
        <v>0</v>
      </c>
      <c r="AK139" s="16">
        <f t="shared" si="104"/>
        <v>0</v>
      </c>
      <c r="AL139" s="16">
        <f t="shared" si="105"/>
        <v>0</v>
      </c>
      <c r="AM139" s="16">
        <f t="shared" si="106"/>
        <v>0</v>
      </c>
      <c r="AN139" s="16">
        <f t="shared" si="107"/>
        <v>0</v>
      </c>
      <c r="AO139" s="16">
        <f t="shared" si="108"/>
        <v>0</v>
      </c>
      <c r="AP139" s="16">
        <f t="shared" si="109"/>
        <v>0</v>
      </c>
      <c r="AQ139" s="16">
        <f t="shared" si="110"/>
        <v>0</v>
      </c>
      <c r="AR139" s="17">
        <f t="shared" si="111"/>
        <v>604.06324577810994</v>
      </c>
    </row>
    <row r="140" spans="1:130" x14ac:dyDescent="0.25">
      <c r="B140" s="108" t="s">
        <v>307</v>
      </c>
      <c r="C140" s="108" t="s">
        <v>125</v>
      </c>
      <c r="D140" s="109">
        <v>0.35007300242356698</v>
      </c>
      <c r="E140" s="10">
        <v>44</v>
      </c>
      <c r="F140" s="57">
        <f t="shared" si="112"/>
        <v>0.35007300242356698</v>
      </c>
      <c r="G140" s="41">
        <f t="shared" si="113"/>
        <v>0.35007300242356698</v>
      </c>
      <c r="H140" s="33"/>
      <c r="I140" s="33"/>
      <c r="J140" s="33"/>
      <c r="K140" s="37">
        <f>D140</f>
        <v>0.35007300242356698</v>
      </c>
      <c r="L140" s="33"/>
      <c r="M140" s="37">
        <f>D140</f>
        <v>0.35007300242356698</v>
      </c>
      <c r="N140" s="33"/>
      <c r="O140" s="37">
        <f>D140</f>
        <v>0.35007300242356698</v>
      </c>
      <c r="P140" s="33"/>
      <c r="Q140" s="35"/>
      <c r="R140" s="33"/>
      <c r="S140" s="33"/>
      <c r="T140" s="37">
        <v>0.35007300242356698</v>
      </c>
      <c r="U140" s="33"/>
      <c r="V140" s="33"/>
      <c r="W140" s="33"/>
      <c r="X140" s="33"/>
      <c r="Y140" s="47"/>
      <c r="Z140" s="16">
        <f t="shared" si="93"/>
        <v>15.403212106636946</v>
      </c>
      <c r="AA140" s="16">
        <f t="shared" si="94"/>
        <v>15.403212106636946</v>
      </c>
      <c r="AB140" s="16">
        <f t="shared" si="95"/>
        <v>0</v>
      </c>
      <c r="AC140" s="16">
        <f t="shared" si="96"/>
        <v>0</v>
      </c>
      <c r="AD140" s="16">
        <f t="shared" si="97"/>
        <v>0</v>
      </c>
      <c r="AE140" s="16">
        <f t="shared" si="98"/>
        <v>15.403212106636946</v>
      </c>
      <c r="AF140" s="16">
        <f t="shared" si="99"/>
        <v>0</v>
      </c>
      <c r="AG140" s="16">
        <f t="shared" si="100"/>
        <v>15.403212106636946</v>
      </c>
      <c r="AH140" s="16">
        <f t="shared" si="101"/>
        <v>0</v>
      </c>
      <c r="AI140" s="16">
        <f t="shared" si="102"/>
        <v>15.403212106636946</v>
      </c>
      <c r="AJ140" s="16">
        <f t="shared" si="103"/>
        <v>0</v>
      </c>
      <c r="AK140" s="16">
        <f t="shared" si="104"/>
        <v>0</v>
      </c>
      <c r="AL140" s="16">
        <f t="shared" si="105"/>
        <v>0</v>
      </c>
      <c r="AM140" s="16">
        <f t="shared" si="106"/>
        <v>0</v>
      </c>
      <c r="AN140" s="16">
        <f t="shared" si="107"/>
        <v>15.403212106636946</v>
      </c>
      <c r="AO140" s="16">
        <f t="shared" si="108"/>
        <v>0</v>
      </c>
      <c r="AP140" s="16">
        <f t="shared" si="109"/>
        <v>0</v>
      </c>
      <c r="AQ140" s="16">
        <f t="shared" si="110"/>
        <v>0</v>
      </c>
      <c r="AR140" s="17">
        <f t="shared" si="111"/>
        <v>0</v>
      </c>
    </row>
    <row r="141" spans="1:130" x14ac:dyDescent="0.25">
      <c r="B141" s="108" t="s">
        <v>308</v>
      </c>
      <c r="C141" s="108" t="s">
        <v>126</v>
      </c>
      <c r="D141" s="109">
        <v>2.2419734781562499</v>
      </c>
      <c r="E141" s="11">
        <v>76</v>
      </c>
      <c r="F141" s="58"/>
      <c r="G141" s="41">
        <f t="shared" si="113"/>
        <v>2.2419734781562499</v>
      </c>
      <c r="H141" s="33"/>
      <c r="I141" s="33"/>
      <c r="J141" s="33"/>
      <c r="K141" s="37">
        <f>D141</f>
        <v>2.2419734781562499</v>
      </c>
      <c r="L141" s="33"/>
      <c r="M141" s="33"/>
      <c r="N141" s="33"/>
      <c r="O141" s="33"/>
      <c r="P141" s="33"/>
      <c r="Q141" s="35"/>
      <c r="R141" s="33"/>
      <c r="S141" s="33"/>
      <c r="T141" s="33"/>
      <c r="U141" s="33"/>
      <c r="V141" s="33"/>
      <c r="W141" s="33"/>
      <c r="X141" s="33"/>
      <c r="Y141" s="47"/>
      <c r="Z141" s="16">
        <f t="shared" si="93"/>
        <v>0</v>
      </c>
      <c r="AA141" s="16">
        <f t="shared" si="94"/>
        <v>170.38998433987499</v>
      </c>
      <c r="AB141" s="16">
        <f t="shared" si="95"/>
        <v>0</v>
      </c>
      <c r="AC141" s="16">
        <f t="shared" si="96"/>
        <v>0</v>
      </c>
      <c r="AD141" s="16">
        <f t="shared" si="97"/>
        <v>0</v>
      </c>
      <c r="AE141" s="16">
        <f t="shared" si="98"/>
        <v>170.38998433987499</v>
      </c>
      <c r="AF141" s="16">
        <f t="shared" si="99"/>
        <v>0</v>
      </c>
      <c r="AG141" s="16">
        <f t="shared" si="100"/>
        <v>0</v>
      </c>
      <c r="AH141" s="16">
        <f t="shared" si="101"/>
        <v>0</v>
      </c>
      <c r="AI141" s="16">
        <f t="shared" si="102"/>
        <v>0</v>
      </c>
      <c r="AJ141" s="16">
        <f t="shared" si="103"/>
        <v>0</v>
      </c>
      <c r="AK141" s="16">
        <f t="shared" si="104"/>
        <v>0</v>
      </c>
      <c r="AL141" s="16">
        <f t="shared" si="105"/>
        <v>0</v>
      </c>
      <c r="AM141" s="16">
        <f t="shared" si="106"/>
        <v>0</v>
      </c>
      <c r="AN141" s="16">
        <f t="shared" si="107"/>
        <v>0</v>
      </c>
      <c r="AO141" s="16">
        <f t="shared" si="108"/>
        <v>0</v>
      </c>
      <c r="AP141" s="16">
        <f t="shared" si="109"/>
        <v>0</v>
      </c>
      <c r="AQ141" s="16">
        <f t="shared" si="110"/>
        <v>0</v>
      </c>
      <c r="AR141" s="17">
        <f t="shared" si="111"/>
        <v>0</v>
      </c>
    </row>
    <row r="142" spans="1:130" x14ac:dyDescent="0.25">
      <c r="B142" s="108" t="s">
        <v>309</v>
      </c>
      <c r="C142" s="108" t="s">
        <v>127</v>
      </c>
      <c r="D142" s="109">
        <v>0.251891172476369</v>
      </c>
      <c r="E142" s="11">
        <v>59</v>
      </c>
      <c r="F142" s="58"/>
      <c r="G142" s="34"/>
      <c r="H142" s="33"/>
      <c r="I142" s="33"/>
      <c r="J142" s="33"/>
      <c r="K142" s="33"/>
      <c r="L142" s="33"/>
      <c r="M142" s="33"/>
      <c r="N142" s="33"/>
      <c r="O142" s="33"/>
      <c r="P142" s="33"/>
      <c r="Q142" s="35"/>
      <c r="R142" s="33"/>
      <c r="S142" s="33"/>
      <c r="T142" s="33"/>
      <c r="U142" s="33"/>
      <c r="V142" s="33"/>
      <c r="W142" s="33"/>
      <c r="X142" s="33"/>
      <c r="Y142" s="47"/>
      <c r="Z142" s="16">
        <f t="shared" si="93"/>
        <v>0</v>
      </c>
      <c r="AA142" s="16">
        <f t="shared" si="94"/>
        <v>0</v>
      </c>
      <c r="AB142" s="16">
        <f t="shared" si="95"/>
        <v>0</v>
      </c>
      <c r="AC142" s="16">
        <f t="shared" si="96"/>
        <v>0</v>
      </c>
      <c r="AD142" s="16">
        <f t="shared" si="97"/>
        <v>0</v>
      </c>
      <c r="AE142" s="16">
        <f t="shared" si="98"/>
        <v>0</v>
      </c>
      <c r="AF142" s="16">
        <f t="shared" si="99"/>
        <v>0</v>
      </c>
      <c r="AG142" s="16">
        <f t="shared" si="100"/>
        <v>0</v>
      </c>
      <c r="AH142" s="16">
        <f t="shared" si="101"/>
        <v>0</v>
      </c>
      <c r="AI142" s="16">
        <f t="shared" si="102"/>
        <v>0</v>
      </c>
      <c r="AJ142" s="16">
        <f t="shared" si="103"/>
        <v>0</v>
      </c>
      <c r="AK142" s="16">
        <f t="shared" si="104"/>
        <v>0</v>
      </c>
      <c r="AL142" s="16">
        <f t="shared" si="105"/>
        <v>0</v>
      </c>
      <c r="AM142" s="16">
        <f t="shared" si="106"/>
        <v>0</v>
      </c>
      <c r="AN142" s="16">
        <f t="shared" si="107"/>
        <v>0</v>
      </c>
      <c r="AO142" s="16">
        <f t="shared" si="108"/>
        <v>0</v>
      </c>
      <c r="AP142" s="16">
        <f t="shared" si="109"/>
        <v>0</v>
      </c>
      <c r="AQ142" s="16">
        <f t="shared" si="110"/>
        <v>0</v>
      </c>
      <c r="AR142" s="17">
        <f t="shared" si="111"/>
        <v>0</v>
      </c>
    </row>
    <row r="143" spans="1:130" x14ac:dyDescent="0.25">
      <c r="B143" s="108" t="s">
        <v>310</v>
      </c>
      <c r="C143" s="108" t="s">
        <v>128</v>
      </c>
      <c r="D143" s="109">
        <v>0.82162433276034308</v>
      </c>
      <c r="E143" s="11">
        <v>57</v>
      </c>
      <c r="F143" s="58"/>
      <c r="G143" s="34"/>
      <c r="H143" s="33"/>
      <c r="I143" s="33"/>
      <c r="J143" s="33"/>
      <c r="K143" s="33"/>
      <c r="L143" s="33"/>
      <c r="M143" s="33"/>
      <c r="N143" s="33"/>
      <c r="O143" s="33"/>
      <c r="P143" s="33"/>
      <c r="Q143" s="35"/>
      <c r="R143" s="33"/>
      <c r="S143" s="33"/>
      <c r="T143" s="33"/>
      <c r="U143" s="33"/>
      <c r="V143" s="33"/>
      <c r="W143" s="33"/>
      <c r="X143" s="33"/>
      <c r="Y143" s="47"/>
      <c r="Z143" s="16">
        <f t="shared" si="93"/>
        <v>0</v>
      </c>
      <c r="AA143" s="16">
        <f t="shared" si="94"/>
        <v>0</v>
      </c>
      <c r="AB143" s="16">
        <f t="shared" si="95"/>
        <v>0</v>
      </c>
      <c r="AC143" s="16">
        <f t="shared" si="96"/>
        <v>0</v>
      </c>
      <c r="AD143" s="16">
        <f t="shared" si="97"/>
        <v>0</v>
      </c>
      <c r="AE143" s="16">
        <f t="shared" si="98"/>
        <v>0</v>
      </c>
      <c r="AF143" s="16">
        <f t="shared" si="99"/>
        <v>0</v>
      </c>
      <c r="AG143" s="16">
        <f t="shared" si="100"/>
        <v>0</v>
      </c>
      <c r="AH143" s="16">
        <f t="shared" si="101"/>
        <v>0</v>
      </c>
      <c r="AI143" s="16">
        <f t="shared" si="102"/>
        <v>0</v>
      </c>
      <c r="AJ143" s="16">
        <f t="shared" si="103"/>
        <v>0</v>
      </c>
      <c r="AK143" s="16">
        <f t="shared" si="104"/>
        <v>0</v>
      </c>
      <c r="AL143" s="16">
        <f t="shared" si="105"/>
        <v>0</v>
      </c>
      <c r="AM143" s="16">
        <f t="shared" si="106"/>
        <v>0</v>
      </c>
      <c r="AN143" s="16">
        <f t="shared" si="107"/>
        <v>0</v>
      </c>
      <c r="AO143" s="16">
        <f t="shared" si="108"/>
        <v>0</v>
      </c>
      <c r="AP143" s="16">
        <f t="shared" si="109"/>
        <v>0</v>
      </c>
      <c r="AQ143" s="16">
        <f t="shared" si="110"/>
        <v>0</v>
      </c>
      <c r="AR143" s="17">
        <f t="shared" si="111"/>
        <v>0</v>
      </c>
    </row>
    <row r="144" spans="1:130" x14ac:dyDescent="0.25">
      <c r="B144" s="108" t="s">
        <v>311</v>
      </c>
      <c r="C144" s="108" t="s">
        <v>129</v>
      </c>
      <c r="D144" s="109">
        <v>0.19447377273675501</v>
      </c>
      <c r="E144" s="11">
        <v>53</v>
      </c>
      <c r="F144" s="59">
        <f t="shared" ref="F144" si="116">D144</f>
        <v>0.19447377273675501</v>
      </c>
      <c r="G144" s="41">
        <f t="shared" ref="G144:G145" si="117">D144</f>
        <v>0.19447377273675501</v>
      </c>
      <c r="H144" s="33"/>
      <c r="I144" s="33"/>
      <c r="J144" s="33"/>
      <c r="K144" s="33"/>
      <c r="L144" s="33"/>
      <c r="M144" s="37">
        <f>D144</f>
        <v>0.19447377273675501</v>
      </c>
      <c r="N144" s="33"/>
      <c r="O144" s="33"/>
      <c r="P144" s="33"/>
      <c r="Q144" s="35"/>
      <c r="R144" s="33"/>
      <c r="S144" s="33"/>
      <c r="T144" s="37">
        <v>0.19447377273675501</v>
      </c>
      <c r="U144" s="37">
        <f>D144</f>
        <v>0.19447377273675501</v>
      </c>
      <c r="V144" s="33"/>
      <c r="W144" s="33"/>
      <c r="X144" s="33"/>
      <c r="Y144" s="47"/>
      <c r="Z144" s="16">
        <f t="shared" si="93"/>
        <v>10.307109955048015</v>
      </c>
      <c r="AA144" s="16">
        <f t="shared" si="94"/>
        <v>10.307109955048015</v>
      </c>
      <c r="AB144" s="16">
        <f t="shared" si="95"/>
        <v>0</v>
      </c>
      <c r="AC144" s="16">
        <f t="shared" si="96"/>
        <v>0</v>
      </c>
      <c r="AD144" s="16">
        <f t="shared" si="97"/>
        <v>0</v>
      </c>
      <c r="AE144" s="16">
        <f t="shared" si="98"/>
        <v>0</v>
      </c>
      <c r="AF144" s="16">
        <f t="shared" si="99"/>
        <v>0</v>
      </c>
      <c r="AG144" s="16">
        <f t="shared" si="100"/>
        <v>10.307109955048015</v>
      </c>
      <c r="AH144" s="16">
        <f t="shared" si="101"/>
        <v>0</v>
      </c>
      <c r="AI144" s="16">
        <f t="shared" si="102"/>
        <v>0</v>
      </c>
      <c r="AJ144" s="16">
        <f t="shared" si="103"/>
        <v>0</v>
      </c>
      <c r="AK144" s="16">
        <f t="shared" si="104"/>
        <v>0</v>
      </c>
      <c r="AL144" s="16">
        <f t="shared" si="105"/>
        <v>0</v>
      </c>
      <c r="AM144" s="16">
        <f t="shared" si="106"/>
        <v>0</v>
      </c>
      <c r="AN144" s="16">
        <f t="shared" si="107"/>
        <v>10.307109955048015</v>
      </c>
      <c r="AO144" s="16">
        <f t="shared" si="108"/>
        <v>10.307109955048015</v>
      </c>
      <c r="AP144" s="16">
        <f t="shared" si="109"/>
        <v>0</v>
      </c>
      <c r="AQ144" s="16">
        <f t="shared" si="110"/>
        <v>0</v>
      </c>
      <c r="AR144" s="17">
        <f t="shared" si="111"/>
        <v>0</v>
      </c>
    </row>
    <row r="145" spans="2:44" x14ac:dyDescent="0.25">
      <c r="B145" s="108" t="s">
        <v>312</v>
      </c>
      <c r="C145" s="108" t="s">
        <v>130</v>
      </c>
      <c r="D145" s="109">
        <v>3.3506500431249102</v>
      </c>
      <c r="E145" s="11">
        <v>56</v>
      </c>
      <c r="F145" s="58"/>
      <c r="G145" s="41">
        <f t="shared" si="117"/>
        <v>3.3506500431249102</v>
      </c>
      <c r="H145" s="33"/>
      <c r="I145" s="33"/>
      <c r="J145" s="33"/>
      <c r="K145" s="33"/>
      <c r="L145" s="33"/>
      <c r="M145" s="33"/>
      <c r="N145" s="36">
        <f>D145</f>
        <v>3.3506500431249102</v>
      </c>
      <c r="O145" s="33"/>
      <c r="P145" s="33"/>
      <c r="Q145" s="35"/>
      <c r="R145" s="33"/>
      <c r="S145" s="36">
        <f>D145</f>
        <v>3.3506500431249102</v>
      </c>
      <c r="T145" s="33"/>
      <c r="U145" s="33"/>
      <c r="V145" s="33"/>
      <c r="W145" s="33"/>
      <c r="X145" s="33"/>
      <c r="Y145" s="47"/>
      <c r="Z145" s="16">
        <f t="shared" si="93"/>
        <v>0</v>
      </c>
      <c r="AA145" s="16">
        <f t="shared" si="94"/>
        <v>187.63640241499496</v>
      </c>
      <c r="AB145" s="16">
        <f t="shared" si="95"/>
        <v>0</v>
      </c>
      <c r="AC145" s="16">
        <f t="shared" si="96"/>
        <v>0</v>
      </c>
      <c r="AD145" s="16">
        <f t="shared" si="97"/>
        <v>0</v>
      </c>
      <c r="AE145" s="16">
        <f t="shared" si="98"/>
        <v>0</v>
      </c>
      <c r="AF145" s="16">
        <f t="shared" si="99"/>
        <v>0</v>
      </c>
      <c r="AG145" s="16">
        <f t="shared" si="100"/>
        <v>0</v>
      </c>
      <c r="AH145" s="16">
        <f t="shared" si="101"/>
        <v>187.63640241499496</v>
      </c>
      <c r="AI145" s="16">
        <f t="shared" si="102"/>
        <v>0</v>
      </c>
      <c r="AJ145" s="16">
        <f t="shared" si="103"/>
        <v>0</v>
      </c>
      <c r="AK145" s="16">
        <f t="shared" si="104"/>
        <v>0</v>
      </c>
      <c r="AL145" s="16">
        <f t="shared" si="105"/>
        <v>0</v>
      </c>
      <c r="AM145" s="16">
        <f t="shared" si="106"/>
        <v>187.63640241499496</v>
      </c>
      <c r="AN145" s="16">
        <f t="shared" si="107"/>
        <v>0</v>
      </c>
      <c r="AO145" s="16">
        <f t="shared" si="108"/>
        <v>0</v>
      </c>
      <c r="AP145" s="16">
        <f t="shared" si="109"/>
        <v>0</v>
      </c>
      <c r="AQ145" s="16">
        <f t="shared" si="110"/>
        <v>0</v>
      </c>
      <c r="AR145" s="17">
        <f t="shared" si="111"/>
        <v>0</v>
      </c>
    </row>
    <row r="146" spans="2:44" x14ac:dyDescent="0.25">
      <c r="B146" s="108" t="s">
        <v>313</v>
      </c>
      <c r="C146" s="108" t="s">
        <v>131</v>
      </c>
      <c r="D146" s="109">
        <v>0.22651129567441403</v>
      </c>
      <c r="E146" s="11">
        <v>66</v>
      </c>
      <c r="F146" s="58"/>
      <c r="G146" s="34"/>
      <c r="H146" s="33"/>
      <c r="I146" s="37">
        <f>D146</f>
        <v>0.22651129567441403</v>
      </c>
      <c r="J146" s="37">
        <f>D146</f>
        <v>0.22651129567441403</v>
      </c>
      <c r="K146" s="33"/>
      <c r="L146" s="33"/>
      <c r="M146" s="33"/>
      <c r="N146" s="33"/>
      <c r="O146" s="33"/>
      <c r="P146" s="33"/>
      <c r="Q146" s="35"/>
      <c r="R146" s="33"/>
      <c r="S146" s="33"/>
      <c r="T146" s="33"/>
      <c r="U146" s="33"/>
      <c r="V146" s="33"/>
      <c r="W146" s="37">
        <f>D146</f>
        <v>0.22651129567441403</v>
      </c>
      <c r="X146" s="33"/>
      <c r="Y146" s="47"/>
      <c r="Z146" s="16">
        <f t="shared" si="93"/>
        <v>0</v>
      </c>
      <c r="AA146" s="16">
        <f t="shared" si="94"/>
        <v>0</v>
      </c>
      <c r="AB146" s="16">
        <f t="shared" si="95"/>
        <v>0</v>
      </c>
      <c r="AC146" s="16">
        <f t="shared" si="96"/>
        <v>14.949745514511326</v>
      </c>
      <c r="AD146" s="16">
        <f t="shared" si="97"/>
        <v>14.949745514511326</v>
      </c>
      <c r="AE146" s="16">
        <f t="shared" si="98"/>
        <v>0</v>
      </c>
      <c r="AF146" s="16">
        <f t="shared" si="99"/>
        <v>0</v>
      </c>
      <c r="AG146" s="16">
        <f t="shared" si="100"/>
        <v>0</v>
      </c>
      <c r="AH146" s="16">
        <f t="shared" si="101"/>
        <v>0</v>
      </c>
      <c r="AI146" s="16">
        <f t="shared" si="102"/>
        <v>0</v>
      </c>
      <c r="AJ146" s="16">
        <f t="shared" si="103"/>
        <v>0</v>
      </c>
      <c r="AK146" s="16">
        <f t="shared" si="104"/>
        <v>0</v>
      </c>
      <c r="AL146" s="16">
        <f t="shared" si="105"/>
        <v>0</v>
      </c>
      <c r="AM146" s="16">
        <f t="shared" si="106"/>
        <v>0</v>
      </c>
      <c r="AN146" s="16">
        <f t="shared" si="107"/>
        <v>0</v>
      </c>
      <c r="AO146" s="16">
        <f t="shared" si="108"/>
        <v>0</v>
      </c>
      <c r="AP146" s="16">
        <f t="shared" si="109"/>
        <v>0</v>
      </c>
      <c r="AQ146" s="16">
        <f t="shared" si="110"/>
        <v>14.949745514511326</v>
      </c>
      <c r="AR146" s="17">
        <f t="shared" si="111"/>
        <v>0</v>
      </c>
    </row>
    <row r="147" spans="2:44" x14ac:dyDescent="0.25">
      <c r="B147" s="108" t="s">
        <v>314</v>
      </c>
      <c r="C147" s="108" t="s">
        <v>132</v>
      </c>
      <c r="D147" s="109">
        <v>3.3431855392352596</v>
      </c>
      <c r="E147" s="11">
        <v>68</v>
      </c>
      <c r="F147" s="58"/>
      <c r="G147" s="34"/>
      <c r="H147" s="33"/>
      <c r="I147" s="33"/>
      <c r="J147" s="33"/>
      <c r="K147" s="33"/>
      <c r="L147" s="33"/>
      <c r="M147" s="37">
        <f>D147</f>
        <v>3.3431855392352596</v>
      </c>
      <c r="N147" s="33"/>
      <c r="O147" s="33"/>
      <c r="P147" s="33"/>
      <c r="Q147" s="35"/>
      <c r="R147" s="33"/>
      <c r="S147" s="33"/>
      <c r="T147" s="37">
        <v>3.3431855392352596</v>
      </c>
      <c r="U147" s="37">
        <f>D147</f>
        <v>3.3431855392352596</v>
      </c>
      <c r="V147" s="33"/>
      <c r="W147" s="33"/>
      <c r="X147" s="37">
        <f>D147</f>
        <v>3.3431855392352596</v>
      </c>
      <c r="Y147" s="47"/>
      <c r="Z147" s="16">
        <f t="shared" si="93"/>
        <v>0</v>
      </c>
      <c r="AA147" s="16">
        <f t="shared" si="94"/>
        <v>0</v>
      </c>
      <c r="AB147" s="16">
        <f t="shared" si="95"/>
        <v>0</v>
      </c>
      <c r="AC147" s="16">
        <f t="shared" si="96"/>
        <v>0</v>
      </c>
      <c r="AD147" s="16">
        <f t="shared" si="97"/>
        <v>0</v>
      </c>
      <c r="AE147" s="16">
        <f t="shared" si="98"/>
        <v>0</v>
      </c>
      <c r="AF147" s="16">
        <f t="shared" si="99"/>
        <v>0</v>
      </c>
      <c r="AG147" s="16">
        <f t="shared" si="100"/>
        <v>227.33661666799765</v>
      </c>
      <c r="AH147" s="16">
        <f t="shared" si="101"/>
        <v>0</v>
      </c>
      <c r="AI147" s="16">
        <f t="shared" si="102"/>
        <v>0</v>
      </c>
      <c r="AJ147" s="16">
        <f t="shared" si="103"/>
        <v>0</v>
      </c>
      <c r="AK147" s="16">
        <f t="shared" si="104"/>
        <v>0</v>
      </c>
      <c r="AL147" s="16">
        <f t="shared" si="105"/>
        <v>0</v>
      </c>
      <c r="AM147" s="16">
        <f t="shared" si="106"/>
        <v>0</v>
      </c>
      <c r="AN147" s="16">
        <f t="shared" si="107"/>
        <v>227.33661666799765</v>
      </c>
      <c r="AO147" s="16">
        <f t="shared" si="108"/>
        <v>227.33661666799765</v>
      </c>
      <c r="AP147" s="16">
        <f t="shared" si="109"/>
        <v>0</v>
      </c>
      <c r="AQ147" s="16">
        <f t="shared" si="110"/>
        <v>0</v>
      </c>
      <c r="AR147" s="17">
        <f t="shared" si="111"/>
        <v>227.33661666799765</v>
      </c>
    </row>
    <row r="148" spans="2:44" x14ac:dyDescent="0.25">
      <c r="B148" s="108" t="s">
        <v>315</v>
      </c>
      <c r="C148" s="108" t="s">
        <v>133</v>
      </c>
      <c r="D148" s="109">
        <v>0.36866398935536504</v>
      </c>
      <c r="E148" s="11">
        <v>56</v>
      </c>
      <c r="F148" s="58"/>
      <c r="G148" s="34"/>
      <c r="H148" s="33"/>
      <c r="I148" s="33"/>
      <c r="J148" s="33"/>
      <c r="K148" s="33"/>
      <c r="L148" s="33"/>
      <c r="M148" s="33"/>
      <c r="N148" s="33"/>
      <c r="O148" s="33"/>
      <c r="P148" s="33"/>
      <c r="Q148" s="35"/>
      <c r="R148" s="33"/>
      <c r="S148" s="33"/>
      <c r="T148" s="33"/>
      <c r="U148" s="33"/>
      <c r="V148" s="33"/>
      <c r="W148" s="33"/>
      <c r="X148" s="33"/>
      <c r="Y148" s="47"/>
      <c r="Z148" s="16">
        <f t="shared" si="93"/>
        <v>0</v>
      </c>
      <c r="AA148" s="16">
        <f t="shared" si="94"/>
        <v>0</v>
      </c>
      <c r="AB148" s="16">
        <f t="shared" si="95"/>
        <v>0</v>
      </c>
      <c r="AC148" s="16">
        <f t="shared" si="96"/>
        <v>0</v>
      </c>
      <c r="AD148" s="16">
        <f t="shared" si="97"/>
        <v>0</v>
      </c>
      <c r="AE148" s="16">
        <f t="shared" si="98"/>
        <v>0</v>
      </c>
      <c r="AF148" s="16">
        <f t="shared" si="99"/>
        <v>0</v>
      </c>
      <c r="AG148" s="16">
        <f t="shared" si="100"/>
        <v>0</v>
      </c>
      <c r="AH148" s="16">
        <f t="shared" si="101"/>
        <v>0</v>
      </c>
      <c r="AI148" s="16">
        <f t="shared" si="102"/>
        <v>0</v>
      </c>
      <c r="AJ148" s="16">
        <f t="shared" si="103"/>
        <v>0</v>
      </c>
      <c r="AK148" s="16">
        <f t="shared" si="104"/>
        <v>0</v>
      </c>
      <c r="AL148" s="16">
        <f t="shared" si="105"/>
        <v>0</v>
      </c>
      <c r="AM148" s="16">
        <f t="shared" si="106"/>
        <v>0</v>
      </c>
      <c r="AN148" s="16">
        <f t="shared" si="107"/>
        <v>0</v>
      </c>
      <c r="AO148" s="16">
        <f t="shared" si="108"/>
        <v>0</v>
      </c>
      <c r="AP148" s="16">
        <f t="shared" si="109"/>
        <v>0</v>
      </c>
      <c r="AQ148" s="16">
        <f t="shared" si="110"/>
        <v>0</v>
      </c>
      <c r="AR148" s="17">
        <f t="shared" si="111"/>
        <v>0</v>
      </c>
    </row>
    <row r="149" spans="2:44" x14ac:dyDescent="0.25">
      <c r="B149" s="108" t="s">
        <v>316</v>
      </c>
      <c r="C149" s="108" t="s">
        <v>134</v>
      </c>
      <c r="D149" s="109">
        <v>0.16461778341705399</v>
      </c>
      <c r="E149" s="32">
        <v>87</v>
      </c>
      <c r="F149" s="58"/>
      <c r="G149" s="41">
        <f t="shared" ref="G149" si="118">D149</f>
        <v>0.16461778341705399</v>
      </c>
      <c r="H149" s="33"/>
      <c r="I149" s="37">
        <f>D149</f>
        <v>0.16461778341705399</v>
      </c>
      <c r="J149" s="33"/>
      <c r="K149" s="33"/>
      <c r="L149" s="33"/>
      <c r="M149" s="33"/>
      <c r="N149" s="33"/>
      <c r="O149" s="33"/>
      <c r="P149" s="33"/>
      <c r="Q149" s="35"/>
      <c r="R149" s="33"/>
      <c r="S149" s="33"/>
      <c r="T149" s="33"/>
      <c r="U149" s="33"/>
      <c r="V149" s="33"/>
      <c r="W149" s="33"/>
      <c r="X149" s="33"/>
      <c r="Y149" s="47"/>
      <c r="Z149" s="16">
        <f t="shared" si="93"/>
        <v>0</v>
      </c>
      <c r="AA149" s="16">
        <f t="shared" si="94"/>
        <v>14.321747157283697</v>
      </c>
      <c r="AB149" s="16">
        <f t="shared" si="95"/>
        <v>0</v>
      </c>
      <c r="AC149" s="16">
        <f t="shared" si="96"/>
        <v>14.321747157283697</v>
      </c>
      <c r="AD149" s="16">
        <f t="shared" si="97"/>
        <v>0</v>
      </c>
      <c r="AE149" s="16">
        <f t="shared" si="98"/>
        <v>0</v>
      </c>
      <c r="AF149" s="16">
        <f t="shared" si="99"/>
        <v>0</v>
      </c>
      <c r="AG149" s="16">
        <f t="shared" si="100"/>
        <v>0</v>
      </c>
      <c r="AH149" s="16">
        <f t="shared" si="101"/>
        <v>0</v>
      </c>
      <c r="AI149" s="16">
        <f t="shared" si="102"/>
        <v>0</v>
      </c>
      <c r="AJ149" s="16">
        <f t="shared" si="103"/>
        <v>0</v>
      </c>
      <c r="AK149" s="16">
        <f t="shared" si="104"/>
        <v>0</v>
      </c>
      <c r="AL149" s="16">
        <f t="shared" si="105"/>
        <v>0</v>
      </c>
      <c r="AM149" s="16">
        <f t="shared" si="106"/>
        <v>0</v>
      </c>
      <c r="AN149" s="16">
        <f t="shared" si="107"/>
        <v>0</v>
      </c>
      <c r="AO149" s="16">
        <f t="shared" si="108"/>
        <v>0</v>
      </c>
      <c r="AP149" s="16">
        <f t="shared" si="109"/>
        <v>0</v>
      </c>
      <c r="AQ149" s="16">
        <f t="shared" si="110"/>
        <v>0</v>
      </c>
      <c r="AR149" s="17">
        <f t="shared" si="111"/>
        <v>0</v>
      </c>
    </row>
    <row r="150" spans="2:44" x14ac:dyDescent="0.25">
      <c r="B150" s="108" t="s">
        <v>317</v>
      </c>
      <c r="C150" s="108" t="s">
        <v>135</v>
      </c>
      <c r="D150" s="109">
        <v>0.39801363099857501</v>
      </c>
      <c r="E150" s="11">
        <v>56</v>
      </c>
      <c r="F150" s="58"/>
      <c r="G150" s="34"/>
      <c r="H150" s="33"/>
      <c r="I150" s="33"/>
      <c r="J150" s="33"/>
      <c r="K150" s="33"/>
      <c r="L150" s="33"/>
      <c r="M150" s="37">
        <f>D150</f>
        <v>0.39801363099857501</v>
      </c>
      <c r="N150" s="33"/>
      <c r="O150" s="37">
        <f>D150</f>
        <v>0.39801363099857501</v>
      </c>
      <c r="P150" s="33"/>
      <c r="Q150" s="35"/>
      <c r="R150" s="33"/>
      <c r="S150" s="33"/>
      <c r="T150" s="37">
        <v>0.39801363099857501</v>
      </c>
      <c r="U150" s="37">
        <f>D150</f>
        <v>0.39801363099857501</v>
      </c>
      <c r="V150" s="33"/>
      <c r="W150" s="33"/>
      <c r="X150" s="33"/>
      <c r="Y150" s="47"/>
      <c r="Z150" s="16">
        <f t="shared" si="93"/>
        <v>0</v>
      </c>
      <c r="AA150" s="16">
        <f t="shared" si="94"/>
        <v>0</v>
      </c>
      <c r="AB150" s="16">
        <f t="shared" si="95"/>
        <v>0</v>
      </c>
      <c r="AC150" s="16">
        <f t="shared" si="96"/>
        <v>0</v>
      </c>
      <c r="AD150" s="16">
        <f t="shared" si="97"/>
        <v>0</v>
      </c>
      <c r="AE150" s="16">
        <f t="shared" si="98"/>
        <v>0</v>
      </c>
      <c r="AF150" s="16">
        <f t="shared" si="99"/>
        <v>0</v>
      </c>
      <c r="AG150" s="16">
        <f t="shared" si="100"/>
        <v>22.288763335920201</v>
      </c>
      <c r="AH150" s="16">
        <f t="shared" si="101"/>
        <v>0</v>
      </c>
      <c r="AI150" s="16">
        <f t="shared" si="102"/>
        <v>22.288763335920201</v>
      </c>
      <c r="AJ150" s="16">
        <f t="shared" si="103"/>
        <v>0</v>
      </c>
      <c r="AK150" s="16">
        <f t="shared" si="104"/>
        <v>0</v>
      </c>
      <c r="AL150" s="16">
        <f t="shared" si="105"/>
        <v>0</v>
      </c>
      <c r="AM150" s="16">
        <f t="shared" si="106"/>
        <v>0</v>
      </c>
      <c r="AN150" s="16">
        <f t="shared" si="107"/>
        <v>22.288763335920201</v>
      </c>
      <c r="AO150" s="16">
        <f t="shared" si="108"/>
        <v>22.288763335920201</v>
      </c>
      <c r="AP150" s="16">
        <f t="shared" si="109"/>
        <v>0</v>
      </c>
      <c r="AQ150" s="16">
        <f t="shared" si="110"/>
        <v>0</v>
      </c>
      <c r="AR150" s="17">
        <f t="shared" si="111"/>
        <v>0</v>
      </c>
    </row>
    <row r="151" spans="2:44" x14ac:dyDescent="0.25">
      <c r="B151" s="108" t="s">
        <v>318</v>
      </c>
      <c r="C151" s="108" t="s">
        <v>136</v>
      </c>
      <c r="D151" s="109">
        <v>0.165979076679966</v>
      </c>
      <c r="E151" s="11">
        <v>64</v>
      </c>
      <c r="F151" s="58"/>
      <c r="G151" s="34"/>
      <c r="H151" s="33"/>
      <c r="I151" s="33"/>
      <c r="J151" s="33"/>
      <c r="K151" s="33"/>
      <c r="L151" s="33"/>
      <c r="M151" s="33"/>
      <c r="N151" s="33"/>
      <c r="O151" s="33"/>
      <c r="P151" s="33"/>
      <c r="Q151" s="35"/>
      <c r="R151" s="33"/>
      <c r="S151" s="33"/>
      <c r="T151" s="33"/>
      <c r="U151" s="33"/>
      <c r="V151" s="33"/>
      <c r="W151" s="33"/>
      <c r="X151" s="33"/>
      <c r="Y151" s="47"/>
      <c r="Z151" s="16">
        <f t="shared" si="93"/>
        <v>0</v>
      </c>
      <c r="AA151" s="16">
        <f t="shared" si="94"/>
        <v>0</v>
      </c>
      <c r="AB151" s="16">
        <f t="shared" si="95"/>
        <v>0</v>
      </c>
      <c r="AC151" s="16">
        <f t="shared" si="96"/>
        <v>0</v>
      </c>
      <c r="AD151" s="16">
        <f t="shared" si="97"/>
        <v>0</v>
      </c>
      <c r="AE151" s="16">
        <f t="shared" si="98"/>
        <v>0</v>
      </c>
      <c r="AF151" s="16">
        <f t="shared" si="99"/>
        <v>0</v>
      </c>
      <c r="AG151" s="16">
        <f t="shared" si="100"/>
        <v>0</v>
      </c>
      <c r="AH151" s="16">
        <f t="shared" si="101"/>
        <v>0</v>
      </c>
      <c r="AI151" s="16">
        <f t="shared" si="102"/>
        <v>0</v>
      </c>
      <c r="AJ151" s="16">
        <f t="shared" si="103"/>
        <v>0</v>
      </c>
      <c r="AK151" s="16">
        <f t="shared" si="104"/>
        <v>0</v>
      </c>
      <c r="AL151" s="16">
        <f t="shared" si="105"/>
        <v>0</v>
      </c>
      <c r="AM151" s="16">
        <f t="shared" si="106"/>
        <v>0</v>
      </c>
      <c r="AN151" s="16">
        <f t="shared" si="107"/>
        <v>0</v>
      </c>
      <c r="AO151" s="16">
        <f t="shared" si="108"/>
        <v>0</v>
      </c>
      <c r="AP151" s="16">
        <f t="shared" si="109"/>
        <v>0</v>
      </c>
      <c r="AQ151" s="16">
        <f t="shared" si="110"/>
        <v>0</v>
      </c>
      <c r="AR151" s="17">
        <f t="shared" si="111"/>
        <v>0</v>
      </c>
    </row>
    <row r="152" spans="2:44" x14ac:dyDescent="0.25">
      <c r="B152" s="108" t="s">
        <v>319</v>
      </c>
      <c r="C152" s="108" t="s">
        <v>137</v>
      </c>
      <c r="D152" s="109">
        <v>0.19554855581934899</v>
      </c>
      <c r="E152" s="10">
        <v>41</v>
      </c>
      <c r="F152" s="58"/>
      <c r="G152" s="34"/>
      <c r="H152" s="33"/>
      <c r="I152" s="33"/>
      <c r="J152" s="33"/>
      <c r="K152" s="36">
        <f>D152</f>
        <v>0.19554855581934899</v>
      </c>
      <c r="L152" s="33"/>
      <c r="M152" s="33"/>
      <c r="N152" s="33"/>
      <c r="O152" s="33"/>
      <c r="P152" s="33"/>
      <c r="Q152" s="35"/>
      <c r="R152" s="33"/>
      <c r="S152" s="33"/>
      <c r="T152" s="33"/>
      <c r="U152" s="33"/>
      <c r="V152" s="33"/>
      <c r="W152" s="33"/>
      <c r="X152" s="33"/>
      <c r="Y152" s="47"/>
      <c r="Z152" s="16">
        <f t="shared" si="93"/>
        <v>0</v>
      </c>
      <c r="AA152" s="16">
        <f t="shared" si="94"/>
        <v>0</v>
      </c>
      <c r="AB152" s="16">
        <f t="shared" si="95"/>
        <v>0</v>
      </c>
      <c r="AC152" s="16">
        <f t="shared" si="96"/>
        <v>0</v>
      </c>
      <c r="AD152" s="16">
        <f t="shared" si="97"/>
        <v>0</v>
      </c>
      <c r="AE152" s="16">
        <f t="shared" si="98"/>
        <v>8.0174907885933084</v>
      </c>
      <c r="AF152" s="16">
        <f t="shared" si="99"/>
        <v>0</v>
      </c>
      <c r="AG152" s="16">
        <f t="shared" si="100"/>
        <v>0</v>
      </c>
      <c r="AH152" s="16">
        <f t="shared" si="101"/>
        <v>0</v>
      </c>
      <c r="AI152" s="16">
        <f t="shared" si="102"/>
        <v>0</v>
      </c>
      <c r="AJ152" s="16">
        <f t="shared" si="103"/>
        <v>0</v>
      </c>
      <c r="AK152" s="16">
        <f t="shared" si="104"/>
        <v>0</v>
      </c>
      <c r="AL152" s="16">
        <f t="shared" si="105"/>
        <v>0</v>
      </c>
      <c r="AM152" s="16">
        <f t="shared" si="106"/>
        <v>0</v>
      </c>
      <c r="AN152" s="16">
        <f t="shared" si="107"/>
        <v>0</v>
      </c>
      <c r="AO152" s="16">
        <f t="shared" si="108"/>
        <v>0</v>
      </c>
      <c r="AP152" s="16">
        <f t="shared" si="109"/>
        <v>0</v>
      </c>
      <c r="AQ152" s="16">
        <f t="shared" si="110"/>
        <v>0</v>
      </c>
      <c r="AR152" s="17">
        <f t="shared" si="111"/>
        <v>0</v>
      </c>
    </row>
    <row r="153" spans="2:44" x14ac:dyDescent="0.25">
      <c r="B153" s="108" t="s">
        <v>320</v>
      </c>
      <c r="C153" s="108" t="s">
        <v>138</v>
      </c>
      <c r="D153" s="109">
        <v>1.8348134660260098</v>
      </c>
      <c r="E153" s="11">
        <v>60</v>
      </c>
      <c r="F153" s="58"/>
      <c r="G153" s="34"/>
      <c r="H153" s="33"/>
      <c r="I153" s="33"/>
      <c r="J153" s="33"/>
      <c r="K153" s="33"/>
      <c r="L153" s="33"/>
      <c r="M153" s="33"/>
      <c r="N153" s="33"/>
      <c r="O153" s="33"/>
      <c r="P153" s="33"/>
      <c r="Q153" s="35"/>
      <c r="R153" s="33"/>
      <c r="S153" s="33"/>
      <c r="T153" s="33"/>
      <c r="U153" s="33"/>
      <c r="V153" s="33"/>
      <c r="W153" s="33"/>
      <c r="X153" s="33"/>
      <c r="Y153" s="47"/>
      <c r="Z153" s="16">
        <f t="shared" si="93"/>
        <v>0</v>
      </c>
      <c r="AA153" s="16">
        <f t="shared" si="94"/>
        <v>0</v>
      </c>
      <c r="AB153" s="16">
        <f t="shared" si="95"/>
        <v>0</v>
      </c>
      <c r="AC153" s="16">
        <f t="shared" si="96"/>
        <v>0</v>
      </c>
      <c r="AD153" s="16">
        <f t="shared" si="97"/>
        <v>0</v>
      </c>
      <c r="AE153" s="16">
        <f t="shared" si="98"/>
        <v>0</v>
      </c>
      <c r="AF153" s="16">
        <f t="shared" si="99"/>
        <v>0</v>
      </c>
      <c r="AG153" s="16">
        <f t="shared" si="100"/>
        <v>0</v>
      </c>
      <c r="AH153" s="16">
        <f t="shared" si="101"/>
        <v>0</v>
      </c>
      <c r="AI153" s="16">
        <f t="shared" si="102"/>
        <v>0</v>
      </c>
      <c r="AJ153" s="16">
        <f t="shared" si="103"/>
        <v>0</v>
      </c>
      <c r="AK153" s="16">
        <f t="shared" si="104"/>
        <v>0</v>
      </c>
      <c r="AL153" s="16">
        <f t="shared" si="105"/>
        <v>0</v>
      </c>
      <c r="AM153" s="16">
        <f t="shared" si="106"/>
        <v>0</v>
      </c>
      <c r="AN153" s="16">
        <f t="shared" si="107"/>
        <v>0</v>
      </c>
      <c r="AO153" s="16">
        <f t="shared" si="108"/>
        <v>0</v>
      </c>
      <c r="AP153" s="16">
        <f t="shared" si="109"/>
        <v>0</v>
      </c>
      <c r="AQ153" s="16">
        <f t="shared" si="110"/>
        <v>0</v>
      </c>
      <c r="AR153" s="17">
        <f t="shared" si="111"/>
        <v>0</v>
      </c>
    </row>
    <row r="154" spans="2:44" x14ac:dyDescent="0.25">
      <c r="B154" s="108" t="s">
        <v>321</v>
      </c>
      <c r="C154" s="108" t="s">
        <v>139</v>
      </c>
      <c r="D154" s="109">
        <v>1.8334075955073199</v>
      </c>
      <c r="E154" s="11">
        <v>71</v>
      </c>
      <c r="F154" s="58"/>
      <c r="G154" s="41">
        <f t="shared" ref="G154" si="119">D154</f>
        <v>1.8334075955073199</v>
      </c>
      <c r="H154" s="33"/>
      <c r="I154" s="37">
        <f>D154</f>
        <v>1.8334075955073199</v>
      </c>
      <c r="J154" s="33"/>
      <c r="K154" s="33"/>
      <c r="L154" s="33"/>
      <c r="M154" s="33"/>
      <c r="N154" s="36">
        <f>D154</f>
        <v>1.8334075955073199</v>
      </c>
      <c r="O154" s="33"/>
      <c r="P154" s="33"/>
      <c r="Q154" s="35"/>
      <c r="R154" s="33"/>
      <c r="S154" s="36">
        <f>D153</f>
        <v>1.8348134660260098</v>
      </c>
      <c r="T154" s="33"/>
      <c r="U154" s="33"/>
      <c r="V154" s="33"/>
      <c r="W154" s="33"/>
      <c r="X154" s="33"/>
      <c r="Y154" s="47"/>
      <c r="Z154" s="16">
        <f t="shared" si="93"/>
        <v>0</v>
      </c>
      <c r="AA154" s="16">
        <f t="shared" si="94"/>
        <v>130.17193928101972</v>
      </c>
      <c r="AB154" s="16">
        <f t="shared" si="95"/>
        <v>0</v>
      </c>
      <c r="AC154" s="16">
        <f t="shared" si="96"/>
        <v>130.17193928101972</v>
      </c>
      <c r="AD154" s="16">
        <f t="shared" si="97"/>
        <v>0</v>
      </c>
      <c r="AE154" s="16">
        <f t="shared" si="98"/>
        <v>0</v>
      </c>
      <c r="AF154" s="16">
        <f t="shared" si="99"/>
        <v>0</v>
      </c>
      <c r="AG154" s="16">
        <f t="shared" si="100"/>
        <v>0</v>
      </c>
      <c r="AH154" s="16">
        <f t="shared" si="101"/>
        <v>130.17193928101972</v>
      </c>
      <c r="AI154" s="16">
        <f t="shared" si="102"/>
        <v>0</v>
      </c>
      <c r="AJ154" s="16">
        <f t="shared" si="103"/>
        <v>0</v>
      </c>
      <c r="AK154" s="16">
        <f t="shared" si="104"/>
        <v>0</v>
      </c>
      <c r="AL154" s="16">
        <f t="shared" si="105"/>
        <v>0</v>
      </c>
      <c r="AM154" s="16">
        <f t="shared" si="106"/>
        <v>130.27175608784668</v>
      </c>
      <c r="AN154" s="16">
        <f t="shared" si="107"/>
        <v>0</v>
      </c>
      <c r="AO154" s="16">
        <f t="shared" si="108"/>
        <v>0</v>
      </c>
      <c r="AP154" s="16">
        <f t="shared" si="109"/>
        <v>0</v>
      </c>
      <c r="AQ154" s="16">
        <f t="shared" si="110"/>
        <v>0</v>
      </c>
      <c r="AR154" s="17">
        <f t="shared" si="111"/>
        <v>0</v>
      </c>
    </row>
    <row r="155" spans="2:44" x14ac:dyDescent="0.25">
      <c r="B155" s="108" t="s">
        <v>322</v>
      </c>
      <c r="C155" s="108" t="s">
        <v>140</v>
      </c>
      <c r="D155" s="109">
        <v>0.65822506344657505</v>
      </c>
      <c r="E155" s="11">
        <v>71</v>
      </c>
      <c r="F155" s="58"/>
      <c r="G155" s="34"/>
      <c r="H155" s="33"/>
      <c r="I155" s="33"/>
      <c r="J155" s="33"/>
      <c r="K155" s="33"/>
      <c r="L155" s="33"/>
      <c r="M155" s="33"/>
      <c r="N155" s="33"/>
      <c r="O155" s="33"/>
      <c r="P155" s="33"/>
      <c r="Q155" s="35"/>
      <c r="R155" s="33"/>
      <c r="S155" s="33"/>
      <c r="T155" s="33"/>
      <c r="U155" s="33"/>
      <c r="V155" s="33"/>
      <c r="W155" s="33"/>
      <c r="X155" s="33"/>
      <c r="Y155" s="47"/>
      <c r="Z155" s="16">
        <f t="shared" si="93"/>
        <v>0</v>
      </c>
      <c r="AA155" s="16">
        <f t="shared" si="94"/>
        <v>0</v>
      </c>
      <c r="AB155" s="16">
        <f t="shared" si="95"/>
        <v>0</v>
      </c>
      <c r="AC155" s="16">
        <f t="shared" si="96"/>
        <v>0</v>
      </c>
      <c r="AD155" s="16">
        <f t="shared" si="97"/>
        <v>0</v>
      </c>
      <c r="AE155" s="16">
        <f t="shared" si="98"/>
        <v>0</v>
      </c>
      <c r="AF155" s="16">
        <f t="shared" si="99"/>
        <v>0</v>
      </c>
      <c r="AG155" s="16">
        <f t="shared" si="100"/>
        <v>0</v>
      </c>
      <c r="AH155" s="16">
        <f t="shared" si="101"/>
        <v>0</v>
      </c>
      <c r="AI155" s="16">
        <f t="shared" si="102"/>
        <v>0</v>
      </c>
      <c r="AJ155" s="16">
        <f t="shared" si="103"/>
        <v>0</v>
      </c>
      <c r="AK155" s="16">
        <f t="shared" si="104"/>
        <v>0</v>
      </c>
      <c r="AL155" s="16">
        <f t="shared" si="105"/>
        <v>0</v>
      </c>
      <c r="AM155" s="16">
        <f t="shared" si="106"/>
        <v>0</v>
      </c>
      <c r="AN155" s="16">
        <f t="shared" si="107"/>
        <v>0</v>
      </c>
      <c r="AO155" s="16">
        <f t="shared" si="108"/>
        <v>0</v>
      </c>
      <c r="AP155" s="16">
        <f t="shared" si="109"/>
        <v>0</v>
      </c>
      <c r="AQ155" s="16">
        <f t="shared" si="110"/>
        <v>0</v>
      </c>
      <c r="AR155" s="17">
        <f t="shared" si="111"/>
        <v>0</v>
      </c>
    </row>
    <row r="156" spans="2:44" x14ac:dyDescent="0.25">
      <c r="B156" s="108" t="s">
        <v>323</v>
      </c>
      <c r="C156" s="108" t="s">
        <v>141</v>
      </c>
      <c r="D156" s="109">
        <v>3.1454467888046995</v>
      </c>
      <c r="E156" s="11">
        <v>51</v>
      </c>
      <c r="F156" s="57">
        <f t="shared" ref="F156" si="120">D156</f>
        <v>3.1454467888046995</v>
      </c>
      <c r="G156" s="34"/>
      <c r="H156" s="36">
        <f>D156</f>
        <v>3.1454467888046995</v>
      </c>
      <c r="I156" s="33"/>
      <c r="J156" s="33"/>
      <c r="K156" s="33"/>
      <c r="L156" s="33"/>
      <c r="M156" s="33"/>
      <c r="N156" s="33"/>
      <c r="O156" s="33"/>
      <c r="P156" s="33"/>
      <c r="Q156" s="35"/>
      <c r="R156" s="33"/>
      <c r="S156" s="33"/>
      <c r="T156" s="33"/>
      <c r="U156" s="33"/>
      <c r="V156" s="33"/>
      <c r="W156" s="33"/>
      <c r="X156" s="37">
        <f>D156</f>
        <v>3.1454467888046995</v>
      </c>
      <c r="Y156" s="47"/>
      <c r="Z156" s="16">
        <f t="shared" si="93"/>
        <v>160.41778622903968</v>
      </c>
      <c r="AA156" s="16">
        <f t="shared" si="94"/>
        <v>0</v>
      </c>
      <c r="AB156" s="16">
        <f t="shared" si="95"/>
        <v>160.41778622903968</v>
      </c>
      <c r="AC156" s="16">
        <f t="shared" si="96"/>
        <v>0</v>
      </c>
      <c r="AD156" s="16">
        <f t="shared" si="97"/>
        <v>0</v>
      </c>
      <c r="AE156" s="16">
        <f t="shared" si="98"/>
        <v>0</v>
      </c>
      <c r="AF156" s="16">
        <f t="shared" si="99"/>
        <v>0</v>
      </c>
      <c r="AG156" s="16">
        <f t="shared" si="100"/>
        <v>0</v>
      </c>
      <c r="AH156" s="16">
        <f t="shared" si="101"/>
        <v>0</v>
      </c>
      <c r="AI156" s="16">
        <f t="shared" si="102"/>
        <v>0</v>
      </c>
      <c r="AJ156" s="16">
        <f t="shared" si="103"/>
        <v>0</v>
      </c>
      <c r="AK156" s="16">
        <f t="shared" si="104"/>
        <v>0</v>
      </c>
      <c r="AL156" s="16">
        <f t="shared" si="105"/>
        <v>0</v>
      </c>
      <c r="AM156" s="16">
        <f t="shared" si="106"/>
        <v>0</v>
      </c>
      <c r="AN156" s="16">
        <f t="shared" si="107"/>
        <v>0</v>
      </c>
      <c r="AO156" s="16">
        <f t="shared" si="108"/>
        <v>0</v>
      </c>
      <c r="AP156" s="16">
        <f t="shared" si="109"/>
        <v>0</v>
      </c>
      <c r="AQ156" s="16">
        <f t="shared" si="110"/>
        <v>0</v>
      </c>
      <c r="AR156" s="17">
        <f t="shared" si="111"/>
        <v>160.41778622903968</v>
      </c>
    </row>
    <row r="157" spans="2:44" x14ac:dyDescent="0.25">
      <c r="B157" s="108" t="s">
        <v>324</v>
      </c>
      <c r="C157" s="108" t="s">
        <v>142</v>
      </c>
      <c r="D157" s="109">
        <v>3.2207674417206995</v>
      </c>
      <c r="E157" s="11">
        <v>54</v>
      </c>
      <c r="F157" s="58"/>
      <c r="G157" s="34"/>
      <c r="H157" s="33"/>
      <c r="I157" s="37">
        <f>D157</f>
        <v>3.2207674417206995</v>
      </c>
      <c r="J157" s="33"/>
      <c r="K157" s="33"/>
      <c r="L157" s="33"/>
      <c r="M157" s="33"/>
      <c r="N157" s="33"/>
      <c r="O157" s="33"/>
      <c r="P157" s="33"/>
      <c r="Q157" s="35"/>
      <c r="R157" s="33"/>
      <c r="S157" s="33"/>
      <c r="T157" s="33"/>
      <c r="U157" s="33"/>
      <c r="V157" s="33"/>
      <c r="W157" s="33"/>
      <c r="X157" s="33"/>
      <c r="Y157" s="47"/>
      <c r="Z157" s="16">
        <f t="shared" si="93"/>
        <v>0</v>
      </c>
      <c r="AA157" s="16">
        <f t="shared" si="94"/>
        <v>0</v>
      </c>
      <c r="AB157" s="16">
        <f t="shared" si="95"/>
        <v>0</v>
      </c>
      <c r="AC157" s="16">
        <f t="shared" si="96"/>
        <v>173.92144185291778</v>
      </c>
      <c r="AD157" s="16">
        <f t="shared" si="97"/>
        <v>0</v>
      </c>
      <c r="AE157" s="16">
        <f t="shared" si="98"/>
        <v>0</v>
      </c>
      <c r="AF157" s="16">
        <f t="shared" si="99"/>
        <v>0</v>
      </c>
      <c r="AG157" s="16">
        <f t="shared" si="100"/>
        <v>0</v>
      </c>
      <c r="AH157" s="16">
        <f t="shared" si="101"/>
        <v>0</v>
      </c>
      <c r="AI157" s="16">
        <f t="shared" si="102"/>
        <v>0</v>
      </c>
      <c r="AJ157" s="16">
        <f t="shared" si="103"/>
        <v>0</v>
      </c>
      <c r="AK157" s="16">
        <f t="shared" si="104"/>
        <v>0</v>
      </c>
      <c r="AL157" s="16">
        <f t="shared" si="105"/>
        <v>0</v>
      </c>
      <c r="AM157" s="16">
        <f t="shared" si="106"/>
        <v>0</v>
      </c>
      <c r="AN157" s="16">
        <f t="shared" si="107"/>
        <v>0</v>
      </c>
      <c r="AO157" s="16">
        <f t="shared" si="108"/>
        <v>0</v>
      </c>
      <c r="AP157" s="16">
        <f t="shared" si="109"/>
        <v>0</v>
      </c>
      <c r="AQ157" s="16">
        <f t="shared" si="110"/>
        <v>0</v>
      </c>
      <c r="AR157" s="17">
        <f t="shared" si="111"/>
        <v>0</v>
      </c>
    </row>
    <row r="158" spans="2:44" x14ac:dyDescent="0.25">
      <c r="B158" s="108" t="s">
        <v>325</v>
      </c>
      <c r="C158" s="108" t="s">
        <v>143</v>
      </c>
      <c r="D158" s="109">
        <v>0.51036660354283203</v>
      </c>
      <c r="E158" s="11">
        <v>76</v>
      </c>
      <c r="F158" s="58"/>
      <c r="G158" s="41">
        <f t="shared" ref="G158:G159" si="121">D158</f>
        <v>0.51036660354283203</v>
      </c>
      <c r="H158" s="33"/>
      <c r="I158" s="37">
        <f>D158</f>
        <v>0.51036660354283203</v>
      </c>
      <c r="J158" s="33"/>
      <c r="K158" s="33"/>
      <c r="L158" s="33"/>
      <c r="M158" s="33"/>
      <c r="N158" s="33"/>
      <c r="O158" s="33"/>
      <c r="P158" s="33"/>
      <c r="Q158" s="35"/>
      <c r="R158" s="33"/>
      <c r="S158" s="33"/>
      <c r="T158" s="37">
        <f>D158</f>
        <v>0.51036660354283203</v>
      </c>
      <c r="U158" s="33"/>
      <c r="V158" s="33"/>
      <c r="W158" s="33"/>
      <c r="X158" s="33"/>
      <c r="Y158" s="47"/>
      <c r="Z158" s="16">
        <f t="shared" si="93"/>
        <v>0</v>
      </c>
      <c r="AA158" s="16">
        <f t="shared" si="94"/>
        <v>38.787861869255238</v>
      </c>
      <c r="AB158" s="16">
        <f t="shared" si="95"/>
        <v>0</v>
      </c>
      <c r="AC158" s="16">
        <f t="shared" si="96"/>
        <v>38.787861869255238</v>
      </c>
      <c r="AD158" s="16">
        <f t="shared" si="97"/>
        <v>0</v>
      </c>
      <c r="AE158" s="16">
        <f t="shared" si="98"/>
        <v>0</v>
      </c>
      <c r="AF158" s="16">
        <f t="shared" si="99"/>
        <v>0</v>
      </c>
      <c r="AG158" s="16">
        <f t="shared" si="100"/>
        <v>0</v>
      </c>
      <c r="AH158" s="16">
        <f t="shared" si="101"/>
        <v>0</v>
      </c>
      <c r="AI158" s="16">
        <f t="shared" si="102"/>
        <v>0</v>
      </c>
      <c r="AJ158" s="16">
        <f t="shared" si="103"/>
        <v>0</v>
      </c>
      <c r="AK158" s="16">
        <f t="shared" si="104"/>
        <v>0</v>
      </c>
      <c r="AL158" s="16">
        <f t="shared" si="105"/>
        <v>0</v>
      </c>
      <c r="AM158" s="16">
        <f t="shared" si="106"/>
        <v>0</v>
      </c>
      <c r="AN158" s="16">
        <f t="shared" si="107"/>
        <v>38.787861869255238</v>
      </c>
      <c r="AO158" s="16">
        <f t="shared" si="108"/>
        <v>0</v>
      </c>
      <c r="AP158" s="16">
        <f t="shared" si="109"/>
        <v>0</v>
      </c>
      <c r="AQ158" s="16">
        <f t="shared" si="110"/>
        <v>0</v>
      </c>
      <c r="AR158" s="17">
        <f t="shared" si="111"/>
        <v>0</v>
      </c>
    </row>
    <row r="159" spans="2:44" x14ac:dyDescent="0.25">
      <c r="B159" s="108" t="s">
        <v>326</v>
      </c>
      <c r="C159" s="108" t="s">
        <v>144</v>
      </c>
      <c r="D159" s="109">
        <v>0.208379171746119</v>
      </c>
      <c r="E159" s="11">
        <v>52</v>
      </c>
      <c r="F159" s="58"/>
      <c r="G159" s="41">
        <f t="shared" si="121"/>
        <v>0.208379171746119</v>
      </c>
      <c r="H159" s="33"/>
      <c r="I159" s="37">
        <f>D159</f>
        <v>0.208379171746119</v>
      </c>
      <c r="J159" s="33"/>
      <c r="K159" s="33"/>
      <c r="L159" s="33"/>
      <c r="M159" s="33"/>
      <c r="N159" s="33"/>
      <c r="O159" s="33"/>
      <c r="P159" s="33"/>
      <c r="Q159" s="35"/>
      <c r="R159" s="33"/>
      <c r="S159" s="33"/>
      <c r="T159" s="33"/>
      <c r="U159" s="33"/>
      <c r="V159" s="33"/>
      <c r="W159" s="33"/>
      <c r="X159" s="33"/>
      <c r="Y159" s="47"/>
      <c r="Z159" s="16">
        <f t="shared" si="93"/>
        <v>0</v>
      </c>
      <c r="AA159" s="16">
        <f t="shared" si="94"/>
        <v>10.835716930798188</v>
      </c>
      <c r="AB159" s="16">
        <f t="shared" si="95"/>
        <v>0</v>
      </c>
      <c r="AC159" s="16">
        <f t="shared" si="96"/>
        <v>10.835716930798188</v>
      </c>
      <c r="AD159" s="16">
        <f t="shared" si="97"/>
        <v>0</v>
      </c>
      <c r="AE159" s="16">
        <f t="shared" si="98"/>
        <v>0</v>
      </c>
      <c r="AF159" s="16">
        <f t="shared" si="99"/>
        <v>0</v>
      </c>
      <c r="AG159" s="16">
        <f t="shared" si="100"/>
        <v>0</v>
      </c>
      <c r="AH159" s="16">
        <f t="shared" si="101"/>
        <v>0</v>
      </c>
      <c r="AI159" s="16">
        <f t="shared" si="102"/>
        <v>0</v>
      </c>
      <c r="AJ159" s="16">
        <f t="shared" si="103"/>
        <v>0</v>
      </c>
      <c r="AK159" s="16">
        <f t="shared" si="104"/>
        <v>0</v>
      </c>
      <c r="AL159" s="16">
        <f t="shared" si="105"/>
        <v>0</v>
      </c>
      <c r="AM159" s="16">
        <f t="shared" si="106"/>
        <v>0</v>
      </c>
      <c r="AN159" s="16">
        <f t="shared" si="107"/>
        <v>0</v>
      </c>
      <c r="AO159" s="16">
        <f t="shared" si="108"/>
        <v>0</v>
      </c>
      <c r="AP159" s="16">
        <f t="shared" si="109"/>
        <v>0</v>
      </c>
      <c r="AQ159" s="16">
        <f t="shared" si="110"/>
        <v>0</v>
      </c>
      <c r="AR159" s="17">
        <f t="shared" si="111"/>
        <v>0</v>
      </c>
    </row>
    <row r="160" spans="2:44" x14ac:dyDescent="0.25">
      <c r="B160" s="108" t="s">
        <v>327</v>
      </c>
      <c r="C160" s="108" t="s">
        <v>145</v>
      </c>
      <c r="D160" s="109">
        <v>0.15886303875910801</v>
      </c>
      <c r="E160" s="11">
        <v>76</v>
      </c>
      <c r="F160" s="58"/>
      <c r="G160" s="34"/>
      <c r="H160" s="33"/>
      <c r="I160" s="33"/>
      <c r="J160" s="33"/>
      <c r="K160" s="37">
        <f>D160</f>
        <v>0.15886303875910801</v>
      </c>
      <c r="L160" s="33"/>
      <c r="M160" s="33"/>
      <c r="N160" s="33"/>
      <c r="O160" s="33"/>
      <c r="P160" s="33"/>
      <c r="Q160" s="35"/>
      <c r="R160" s="33"/>
      <c r="S160" s="33"/>
      <c r="T160" s="33"/>
      <c r="U160" s="33"/>
      <c r="V160" s="33"/>
      <c r="W160" s="33"/>
      <c r="X160" s="33"/>
      <c r="Y160" s="47"/>
      <c r="Z160" s="16">
        <f t="shared" si="93"/>
        <v>0</v>
      </c>
      <c r="AA160" s="16">
        <f t="shared" si="94"/>
        <v>0</v>
      </c>
      <c r="AB160" s="16">
        <f t="shared" si="95"/>
        <v>0</v>
      </c>
      <c r="AC160" s="16">
        <f t="shared" si="96"/>
        <v>0</v>
      </c>
      <c r="AD160" s="16">
        <f t="shared" si="97"/>
        <v>0</v>
      </c>
      <c r="AE160" s="16">
        <f t="shared" si="98"/>
        <v>12.073590945692208</v>
      </c>
      <c r="AF160" s="16">
        <f t="shared" si="99"/>
        <v>0</v>
      </c>
      <c r="AG160" s="16">
        <f t="shared" si="100"/>
        <v>0</v>
      </c>
      <c r="AH160" s="16">
        <f t="shared" si="101"/>
        <v>0</v>
      </c>
      <c r="AI160" s="16">
        <f t="shared" si="102"/>
        <v>0</v>
      </c>
      <c r="AJ160" s="16">
        <f t="shared" si="103"/>
        <v>0</v>
      </c>
      <c r="AK160" s="16">
        <f t="shared" si="104"/>
        <v>0</v>
      </c>
      <c r="AL160" s="16">
        <f t="shared" si="105"/>
        <v>0</v>
      </c>
      <c r="AM160" s="16">
        <f t="shared" si="106"/>
        <v>0</v>
      </c>
      <c r="AN160" s="16">
        <f t="shared" si="107"/>
        <v>0</v>
      </c>
      <c r="AO160" s="16">
        <f t="shared" si="108"/>
        <v>0</v>
      </c>
      <c r="AP160" s="16">
        <f t="shared" si="109"/>
        <v>0</v>
      </c>
      <c r="AQ160" s="16">
        <f t="shared" si="110"/>
        <v>0</v>
      </c>
      <c r="AR160" s="17">
        <f t="shared" si="111"/>
        <v>0</v>
      </c>
    </row>
    <row r="161" spans="1:130" x14ac:dyDescent="0.25">
      <c r="B161" s="108" t="s">
        <v>328</v>
      </c>
      <c r="C161" s="108" t="s">
        <v>146</v>
      </c>
      <c r="D161" s="109">
        <v>0.27149763966158996</v>
      </c>
      <c r="E161" s="11">
        <v>52</v>
      </c>
      <c r="F161" s="58"/>
      <c r="G161" s="34"/>
      <c r="H161" s="33"/>
      <c r="I161" s="33"/>
      <c r="J161" s="33"/>
      <c r="K161" s="33"/>
      <c r="L161" s="33"/>
      <c r="M161" s="37">
        <f>D161</f>
        <v>0.27149763966158996</v>
      </c>
      <c r="N161" s="33"/>
      <c r="O161" s="33"/>
      <c r="P161" s="33"/>
      <c r="Q161" s="35"/>
      <c r="R161" s="33"/>
      <c r="S161" s="33"/>
      <c r="T161" s="37">
        <v>0.27149763966158996</v>
      </c>
      <c r="U161" s="33"/>
      <c r="V161" s="33"/>
      <c r="W161" s="33"/>
      <c r="X161" s="33"/>
      <c r="Y161" s="47"/>
      <c r="Z161" s="16">
        <f t="shared" si="93"/>
        <v>0</v>
      </c>
      <c r="AA161" s="16">
        <f t="shared" si="94"/>
        <v>0</v>
      </c>
      <c r="AB161" s="16">
        <f t="shared" si="95"/>
        <v>0</v>
      </c>
      <c r="AC161" s="16">
        <f t="shared" si="96"/>
        <v>0</v>
      </c>
      <c r="AD161" s="16">
        <f t="shared" si="97"/>
        <v>0</v>
      </c>
      <c r="AE161" s="16">
        <f t="shared" si="98"/>
        <v>0</v>
      </c>
      <c r="AF161" s="16">
        <f t="shared" si="99"/>
        <v>0</v>
      </c>
      <c r="AG161" s="16">
        <f t="shared" si="100"/>
        <v>14.117877262402677</v>
      </c>
      <c r="AH161" s="16">
        <f t="shared" si="101"/>
        <v>0</v>
      </c>
      <c r="AI161" s="16">
        <f t="shared" si="102"/>
        <v>0</v>
      </c>
      <c r="AJ161" s="16">
        <f t="shared" si="103"/>
        <v>0</v>
      </c>
      <c r="AK161" s="16">
        <f t="shared" si="104"/>
        <v>0</v>
      </c>
      <c r="AL161" s="16">
        <f t="shared" si="105"/>
        <v>0</v>
      </c>
      <c r="AM161" s="16">
        <f t="shared" si="106"/>
        <v>0</v>
      </c>
      <c r="AN161" s="16">
        <f t="shared" si="107"/>
        <v>14.117877262402677</v>
      </c>
      <c r="AO161" s="16">
        <f t="shared" si="108"/>
        <v>0</v>
      </c>
      <c r="AP161" s="16">
        <f t="shared" si="109"/>
        <v>0</v>
      </c>
      <c r="AQ161" s="16">
        <f t="shared" si="110"/>
        <v>0</v>
      </c>
      <c r="AR161" s="17">
        <f t="shared" si="111"/>
        <v>0</v>
      </c>
    </row>
    <row r="162" spans="1:130" s="6" customFormat="1" ht="13" x14ac:dyDescent="0.3">
      <c r="A162" s="141" t="s">
        <v>173</v>
      </c>
      <c r="B162" s="108"/>
      <c r="C162" s="108"/>
      <c r="D162" s="108"/>
      <c r="E162" s="108"/>
      <c r="F162" s="143">
        <v>8</v>
      </c>
      <c r="G162" s="145">
        <v>14</v>
      </c>
      <c r="H162" s="142">
        <v>4</v>
      </c>
      <c r="I162" s="142">
        <v>6</v>
      </c>
      <c r="J162" s="142">
        <v>3</v>
      </c>
      <c r="K162" s="142">
        <v>7</v>
      </c>
      <c r="L162" s="142"/>
      <c r="M162" s="142">
        <v>8</v>
      </c>
      <c r="N162" s="142">
        <v>2</v>
      </c>
      <c r="O162" s="142">
        <v>2</v>
      </c>
      <c r="P162" s="142"/>
      <c r="Q162" s="48"/>
      <c r="R162" s="142"/>
      <c r="S162" s="142">
        <v>3</v>
      </c>
      <c r="T162" s="142">
        <v>8</v>
      </c>
      <c r="U162" s="142">
        <v>4</v>
      </c>
      <c r="V162" s="142"/>
      <c r="W162" s="142">
        <v>3</v>
      </c>
      <c r="X162" s="142">
        <v>7</v>
      </c>
      <c r="Y162" s="47"/>
      <c r="Z162" s="16"/>
      <c r="AA162" s="16"/>
      <c r="AB162" s="16"/>
      <c r="AC162" s="16"/>
      <c r="AD162" s="16"/>
      <c r="AE162" s="16"/>
      <c r="AF162" s="16"/>
      <c r="AG162" s="16"/>
      <c r="AH162" s="16"/>
      <c r="AI162" s="16"/>
      <c r="AJ162" s="16"/>
      <c r="AK162" s="16"/>
      <c r="AL162" s="16"/>
      <c r="AM162" s="16"/>
      <c r="AN162" s="16"/>
      <c r="AO162" s="16"/>
      <c r="AP162" s="16"/>
      <c r="AQ162" s="16"/>
      <c r="AR162" s="17"/>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c r="CJ162"/>
      <c r="CK162"/>
      <c r="CL162"/>
      <c r="CM162"/>
      <c r="CN162"/>
      <c r="CO162"/>
      <c r="CP162"/>
      <c r="CQ162"/>
      <c r="CR162"/>
      <c r="CS162"/>
      <c r="CT162"/>
      <c r="CU162"/>
      <c r="CV162"/>
      <c r="CW162"/>
      <c r="CX162"/>
      <c r="CY162"/>
      <c r="CZ162"/>
      <c r="DA162"/>
      <c r="DB162"/>
      <c r="DC162"/>
      <c r="DD162"/>
      <c r="DE162"/>
      <c r="DF162"/>
      <c r="DG162"/>
      <c r="DH162"/>
      <c r="DI162"/>
      <c r="DJ162"/>
      <c r="DK162"/>
      <c r="DL162"/>
      <c r="DM162"/>
      <c r="DN162"/>
      <c r="DO162"/>
      <c r="DP162"/>
      <c r="DQ162"/>
      <c r="DR162"/>
      <c r="DS162"/>
      <c r="DT162"/>
      <c r="DU162"/>
      <c r="DV162"/>
      <c r="DW162"/>
      <c r="DX162"/>
      <c r="DY162"/>
      <c r="DZ162"/>
    </row>
    <row r="163" spans="1:130" x14ac:dyDescent="0.25">
      <c r="A163" s="108" t="s">
        <v>172</v>
      </c>
      <c r="B163" s="108"/>
      <c r="C163" s="108"/>
      <c r="D163" s="109">
        <f>SUM(D134:D162)</f>
        <v>92.213820516242919</v>
      </c>
      <c r="E163" s="109"/>
      <c r="F163" s="144">
        <f>SUM(F134:F161)</f>
        <v>66.808463091002963</v>
      </c>
      <c r="G163" s="146">
        <f t="shared" ref="G163:X163" si="122">SUM(G134:G161)</f>
        <v>77.152789484824609</v>
      </c>
      <c r="H163" s="109">
        <f t="shared" si="122"/>
        <v>57.19370423745513</v>
      </c>
      <c r="I163" s="109">
        <f t="shared" si="122"/>
        <v>6.164049891608439</v>
      </c>
      <c r="J163" s="109">
        <f t="shared" si="122"/>
        <v>9.2967233740619246</v>
      </c>
      <c r="K163" s="109">
        <f t="shared" si="122"/>
        <v>17.197048660677627</v>
      </c>
      <c r="L163" s="109"/>
      <c r="M163" s="109">
        <f t="shared" si="122"/>
        <v>44.527751990769829</v>
      </c>
      <c r="N163" s="109">
        <f t="shared" si="122"/>
        <v>5.1840576386322299</v>
      </c>
      <c r="O163" s="109">
        <f t="shared" si="122"/>
        <v>0.74808663342214199</v>
      </c>
      <c r="P163" s="109"/>
      <c r="Q163" s="44"/>
      <c r="R163" s="109"/>
      <c r="S163" s="109">
        <f t="shared" si="122"/>
        <v>10.365842016282759</v>
      </c>
      <c r="T163" s="109">
        <f t="shared" si="122"/>
        <v>44.849504242677817</v>
      </c>
      <c r="U163" s="109">
        <f t="shared" si="122"/>
        <v>12.81727066972325</v>
      </c>
      <c r="V163" s="109"/>
      <c r="W163" s="109">
        <f t="shared" si="122"/>
        <v>9.2967233740619246</v>
      </c>
      <c r="X163" s="109">
        <f t="shared" si="122"/>
        <v>74.598866010574895</v>
      </c>
      <c r="Y163" s="47"/>
      <c r="Z163" s="16">
        <f>SUM(Z134:Z161)</f>
        <v>4486.1333705650841</v>
      </c>
      <c r="AA163" s="16">
        <f t="shared" ref="AA163:AR163" si="123">SUM(AA134:AA161)</f>
        <v>5219.7642177999724</v>
      </c>
      <c r="AB163" s="16">
        <f t="shared" si="123"/>
        <v>3838.3507021273581</v>
      </c>
      <c r="AC163" s="16">
        <f t="shared" si="123"/>
        <v>382.98845260578594</v>
      </c>
      <c r="AD163" s="16">
        <f t="shared" si="123"/>
        <v>637.02209189055259</v>
      </c>
      <c r="AE163" s="16">
        <f t="shared" si="123"/>
        <v>1169.8616060275401</v>
      </c>
      <c r="AF163" s="16">
        <f t="shared" si="123"/>
        <v>0</v>
      </c>
      <c r="AG163" s="16">
        <f t="shared" si="123"/>
        <v>3235.7143300498687</v>
      </c>
      <c r="AH163" s="16">
        <f t="shared" si="123"/>
        <v>317.80834169601468</v>
      </c>
      <c r="AI163" s="16">
        <f t="shared" si="123"/>
        <v>37.691975442557151</v>
      </c>
      <c r="AJ163" s="16">
        <f t="shared" si="123"/>
        <v>0</v>
      </c>
      <c r="AK163" s="16">
        <f t="shared" si="123"/>
        <v>0</v>
      </c>
      <c r="AL163" s="16">
        <f t="shared" si="123"/>
        <v>0</v>
      </c>
      <c r="AM163" s="16">
        <f t="shared" si="123"/>
        <v>659.81313997354312</v>
      </c>
      <c r="AN163" s="16">
        <f t="shared" si="123"/>
        <v>3265.2600886890164</v>
      </c>
      <c r="AO163" s="16">
        <f t="shared" si="123"/>
        <v>872.76273310489944</v>
      </c>
      <c r="AP163" s="16">
        <f t="shared" si="123"/>
        <v>0</v>
      </c>
      <c r="AQ163" s="16">
        <f t="shared" si="123"/>
        <v>637.02209189055259</v>
      </c>
      <c r="AR163" s="17">
        <f t="shared" si="123"/>
        <v>5020.4225434119917</v>
      </c>
    </row>
    <row r="164" spans="1:130" s="3" customFormat="1" ht="13.5" thickBot="1" x14ac:dyDescent="0.35">
      <c r="A164" s="148" t="s">
        <v>175</v>
      </c>
      <c r="B164" s="148"/>
      <c r="C164" s="148"/>
      <c r="D164" s="148"/>
      <c r="E164" s="21">
        <v>65.384633477217861</v>
      </c>
      <c r="F164" s="55">
        <f>Z163/F163</f>
        <v>67.149177858713941</v>
      </c>
      <c r="G164" s="22">
        <f t="shared" ref="G164:X164" si="124">AA163/G163</f>
        <v>67.654899487809985</v>
      </c>
      <c r="H164" s="21">
        <f t="shared" si="124"/>
        <v>67.111419924672248</v>
      </c>
      <c r="I164" s="21">
        <f t="shared" si="124"/>
        <v>62.132601023748272</v>
      </c>
      <c r="J164" s="21">
        <f t="shared" si="124"/>
        <v>68.521140864302694</v>
      </c>
      <c r="K164" s="21">
        <f t="shared" si="124"/>
        <v>68.026882351186146</v>
      </c>
      <c r="L164" s="45"/>
      <c r="M164" s="21">
        <f t="shared" si="124"/>
        <v>72.667363282130225</v>
      </c>
      <c r="N164" s="21">
        <f t="shared" si="124"/>
        <v>61.304939846283375</v>
      </c>
      <c r="O164" s="20">
        <f t="shared" si="124"/>
        <v>50.384505963078389</v>
      </c>
      <c r="P164" s="147"/>
      <c r="Q164" s="43"/>
      <c r="R164" s="147"/>
      <c r="S164" s="21">
        <f t="shared" si="124"/>
        <v>63.652633229129158</v>
      </c>
      <c r="T164" s="21">
        <f t="shared" si="124"/>
        <v>72.804820116202436</v>
      </c>
      <c r="U164" s="21">
        <f t="shared" si="124"/>
        <v>68.092712995952056</v>
      </c>
      <c r="V164" s="147"/>
      <c r="W164" s="21">
        <f t="shared" si="124"/>
        <v>68.521140864302694</v>
      </c>
      <c r="X164" s="21">
        <f t="shared" si="124"/>
        <v>67.298912327974435</v>
      </c>
      <c r="Y164" s="65"/>
      <c r="Z164" s="13"/>
      <c r="AA164" s="13"/>
      <c r="AB164" s="13"/>
      <c r="AC164" s="13"/>
      <c r="AD164" s="13"/>
      <c r="AE164" s="13"/>
      <c r="AF164" s="13"/>
      <c r="AG164" s="13"/>
      <c r="AH164" s="13"/>
      <c r="AI164" s="13"/>
      <c r="AJ164" s="13"/>
      <c r="AK164" s="13"/>
      <c r="AL164" s="13"/>
      <c r="AM164" s="13"/>
      <c r="AN164" s="13"/>
      <c r="AO164" s="13"/>
      <c r="AP164" s="13"/>
      <c r="AQ164" s="13"/>
      <c r="AR164" s="14"/>
      <c r="AS164"/>
      <c r="AT164"/>
      <c r="AU164"/>
      <c r="AV164"/>
      <c r="AW164"/>
      <c r="AX164"/>
      <c r="AY164"/>
      <c r="AZ164"/>
      <c r="BA164"/>
      <c r="BB164"/>
      <c r="BC164"/>
      <c r="BD164"/>
      <c r="BE164"/>
      <c r="BF164"/>
      <c r="BG164"/>
      <c r="BH164"/>
      <c r="BI164"/>
      <c r="BJ164"/>
      <c r="BK164"/>
      <c r="BL164"/>
      <c r="BM164"/>
      <c r="BN164"/>
      <c r="BO164"/>
      <c r="BP164"/>
      <c r="BQ164"/>
      <c r="BR164"/>
      <c r="BS164"/>
      <c r="BT164"/>
      <c r="BU164"/>
      <c r="BV164"/>
      <c r="BW164"/>
      <c r="BX164"/>
      <c r="BY164"/>
      <c r="BZ164"/>
      <c r="CA164"/>
      <c r="CB164"/>
      <c r="CC164"/>
      <c r="CD164"/>
      <c r="CE164"/>
      <c r="CF164"/>
      <c r="CG164"/>
      <c r="CH164"/>
      <c r="CI164"/>
      <c r="CJ164"/>
      <c r="CK164"/>
      <c r="CL164"/>
      <c r="CM164"/>
      <c r="CN164"/>
      <c r="CO164"/>
      <c r="CP164"/>
      <c r="CQ164"/>
      <c r="CR164"/>
      <c r="CS164"/>
      <c r="CT164"/>
      <c r="CU164"/>
      <c r="CV164"/>
      <c r="CW164"/>
      <c r="CX164"/>
      <c r="CY164"/>
      <c r="CZ164"/>
      <c r="DA164"/>
      <c r="DB164"/>
      <c r="DC164"/>
      <c r="DD164"/>
      <c r="DE164"/>
      <c r="DF164"/>
      <c r="DG164"/>
      <c r="DH164"/>
      <c r="DI164"/>
      <c r="DJ164"/>
      <c r="DK164"/>
      <c r="DL164"/>
      <c r="DM164"/>
      <c r="DN164"/>
      <c r="DO164"/>
      <c r="DP164"/>
      <c r="DQ164"/>
      <c r="DR164"/>
      <c r="DS164"/>
      <c r="DT164"/>
      <c r="DU164"/>
      <c r="DV164"/>
      <c r="DW164"/>
      <c r="DX164"/>
      <c r="DY164"/>
      <c r="DZ164"/>
    </row>
    <row r="165" spans="1:130" ht="13.5" thickTop="1" x14ac:dyDescent="0.3">
      <c r="A165" s="70" t="s">
        <v>177</v>
      </c>
      <c r="B165" s="85"/>
      <c r="C165" s="85"/>
      <c r="E165" s="66"/>
      <c r="F165" s="84"/>
      <c r="G165" s="83"/>
      <c r="H165" s="66"/>
      <c r="I165" s="66"/>
      <c r="J165" s="66"/>
      <c r="K165" s="66"/>
      <c r="L165" s="66"/>
      <c r="M165" s="66"/>
      <c r="N165" s="66"/>
      <c r="O165" s="66"/>
      <c r="P165" s="66"/>
      <c r="Q165" s="60"/>
      <c r="R165" s="66"/>
      <c r="S165" s="66"/>
      <c r="T165" s="66"/>
      <c r="U165" s="66"/>
      <c r="V165" s="66"/>
      <c r="W165" s="66"/>
      <c r="X165" s="66"/>
      <c r="Y165" s="47"/>
      <c r="Z165" s="16"/>
      <c r="AA165" s="16"/>
      <c r="AB165" s="16"/>
      <c r="AC165" s="16"/>
      <c r="AD165" s="16"/>
      <c r="AE165" s="16"/>
      <c r="AF165" s="16"/>
      <c r="AG165" s="16"/>
      <c r="AH165" s="16"/>
      <c r="AI165" s="16"/>
      <c r="AJ165" s="16"/>
      <c r="AK165" s="16"/>
      <c r="AL165" s="16"/>
      <c r="AM165" s="16"/>
      <c r="AN165" s="16"/>
      <c r="AO165" s="16"/>
      <c r="AP165" s="16"/>
      <c r="AQ165" s="16"/>
      <c r="AR165" s="17"/>
    </row>
    <row r="166" spans="1:130" x14ac:dyDescent="0.25">
      <c r="B166" s="112" t="s">
        <v>329</v>
      </c>
      <c r="C166" s="112" t="s">
        <v>147</v>
      </c>
      <c r="D166" s="113">
        <v>2.2700446486534998</v>
      </c>
      <c r="E166" s="10">
        <v>39</v>
      </c>
      <c r="F166" s="51"/>
      <c r="G166" s="12"/>
      <c r="Q166" s="25"/>
      <c r="X166" s="2">
        <f>D166</f>
        <v>2.2700446486534998</v>
      </c>
      <c r="Y166" s="47"/>
      <c r="Z166" s="16">
        <f t="shared" ref="Z166:Z170" si="125">F166*$E166</f>
        <v>0</v>
      </c>
      <c r="AA166" s="16">
        <f t="shared" ref="AA166:AA170" si="126">G166*$E166</f>
        <v>0</v>
      </c>
      <c r="AB166" s="16">
        <f t="shared" ref="AB166:AB170" si="127">H166*$E166</f>
        <v>0</v>
      </c>
      <c r="AC166" s="16">
        <f t="shared" ref="AC166:AC170" si="128">I166*$E166</f>
        <v>0</v>
      </c>
      <c r="AD166" s="16">
        <f t="shared" ref="AD166:AD170" si="129">J166*$E166</f>
        <v>0</v>
      </c>
      <c r="AE166" s="16">
        <f t="shared" ref="AE166:AE170" si="130">K166*$E166</f>
        <v>0</v>
      </c>
      <c r="AF166" s="16">
        <f t="shared" ref="AF166:AF170" si="131">L166*$E166</f>
        <v>0</v>
      </c>
      <c r="AG166" s="16">
        <f t="shared" ref="AG166:AG170" si="132">M166*$E166</f>
        <v>0</v>
      </c>
      <c r="AH166" s="16">
        <f t="shared" ref="AH166:AH170" si="133">N166*$E166</f>
        <v>0</v>
      </c>
      <c r="AI166" s="16">
        <f t="shared" ref="AI166:AI170" si="134">O166*$E166</f>
        <v>0</v>
      </c>
      <c r="AJ166" s="16">
        <f t="shared" ref="AJ166:AJ170" si="135">P166*$E166</f>
        <v>0</v>
      </c>
      <c r="AK166" s="16">
        <f t="shared" ref="AK166:AK170" si="136">Q166*$E166</f>
        <v>0</v>
      </c>
      <c r="AL166" s="16">
        <f t="shared" ref="AL166:AL170" si="137">R166*$E166</f>
        <v>0</v>
      </c>
      <c r="AM166" s="16">
        <f t="shared" ref="AM166:AM170" si="138">S166*$E166</f>
        <v>0</v>
      </c>
      <c r="AN166" s="16">
        <f t="shared" ref="AN166:AN170" si="139">T166*$E166</f>
        <v>0</v>
      </c>
      <c r="AO166" s="16">
        <f t="shared" ref="AO166:AO170" si="140">U166*$E166</f>
        <v>0</v>
      </c>
      <c r="AP166" s="16">
        <f t="shared" ref="AP166:AP170" si="141">V166*$E166</f>
        <v>0</v>
      </c>
      <c r="AQ166" s="16">
        <f t="shared" ref="AQ166:AQ170" si="142">W166*$E166</f>
        <v>0</v>
      </c>
      <c r="AR166" s="17">
        <f t="shared" ref="AR166:AR170" si="143">X166*$E166</f>
        <v>88.531741297486491</v>
      </c>
    </row>
    <row r="167" spans="1:130" x14ac:dyDescent="0.25">
      <c r="B167" s="112" t="s">
        <v>330</v>
      </c>
      <c r="C167" s="112" t="s">
        <v>148</v>
      </c>
      <c r="D167" s="113">
        <v>91.259500021836502</v>
      </c>
      <c r="E167" s="11">
        <v>52</v>
      </c>
      <c r="F167" s="53">
        <f>D167</f>
        <v>91.259500021836502</v>
      </c>
      <c r="G167" s="29">
        <f>D167</f>
        <v>91.259500021836502</v>
      </c>
      <c r="H167" s="1"/>
      <c r="I167" s="2">
        <f>D167</f>
        <v>91.259500021836502</v>
      </c>
      <c r="J167" s="2">
        <f>D167</f>
        <v>91.259500021836502</v>
      </c>
      <c r="K167" s="1"/>
      <c r="L167" s="1"/>
      <c r="M167" s="1"/>
      <c r="N167" s="1"/>
      <c r="O167" s="1"/>
      <c r="P167" s="1"/>
      <c r="Q167" s="26"/>
      <c r="R167" s="1"/>
      <c r="S167" s="1"/>
      <c r="T167" s="1"/>
      <c r="U167" s="1"/>
      <c r="V167" s="1"/>
      <c r="W167" s="2">
        <f>D167</f>
        <v>91.259500021836502</v>
      </c>
      <c r="X167" s="2">
        <f>W167</f>
        <v>91.259500021836502</v>
      </c>
      <c r="Y167" s="47"/>
      <c r="Z167" s="16">
        <f t="shared" si="125"/>
        <v>4745.4940011354984</v>
      </c>
      <c r="AA167" s="16">
        <f t="shared" si="126"/>
        <v>4745.4940011354984</v>
      </c>
      <c r="AB167" s="16">
        <f t="shared" si="127"/>
        <v>0</v>
      </c>
      <c r="AC167" s="16">
        <f t="shared" si="128"/>
        <v>4745.4940011354984</v>
      </c>
      <c r="AD167" s="16">
        <f t="shared" si="129"/>
        <v>4745.4940011354984</v>
      </c>
      <c r="AE167" s="16">
        <f t="shared" si="130"/>
        <v>0</v>
      </c>
      <c r="AF167" s="16">
        <f t="shared" si="131"/>
        <v>0</v>
      </c>
      <c r="AG167" s="16">
        <f t="shared" si="132"/>
        <v>0</v>
      </c>
      <c r="AH167" s="16">
        <f t="shared" si="133"/>
        <v>0</v>
      </c>
      <c r="AI167" s="16">
        <f t="shared" si="134"/>
        <v>0</v>
      </c>
      <c r="AJ167" s="16">
        <f t="shared" si="135"/>
        <v>0</v>
      </c>
      <c r="AK167" s="16">
        <f t="shared" si="136"/>
        <v>0</v>
      </c>
      <c r="AL167" s="16">
        <f t="shared" si="137"/>
        <v>0</v>
      </c>
      <c r="AM167" s="16">
        <f t="shared" si="138"/>
        <v>0</v>
      </c>
      <c r="AN167" s="16">
        <f t="shared" si="139"/>
        <v>0</v>
      </c>
      <c r="AO167" s="16">
        <f t="shared" si="140"/>
        <v>0</v>
      </c>
      <c r="AP167" s="16">
        <f t="shared" si="141"/>
        <v>0</v>
      </c>
      <c r="AQ167" s="16">
        <f t="shared" si="142"/>
        <v>4745.4940011354984</v>
      </c>
      <c r="AR167" s="17">
        <f t="shared" si="143"/>
        <v>4745.4940011354984</v>
      </c>
    </row>
    <row r="168" spans="1:130" x14ac:dyDescent="0.25">
      <c r="B168" s="112" t="s">
        <v>331</v>
      </c>
      <c r="C168" s="112" t="s">
        <v>149</v>
      </c>
      <c r="D168" s="113">
        <v>0.9574778987599919</v>
      </c>
      <c r="E168" s="10">
        <v>33</v>
      </c>
      <c r="F168" s="52"/>
      <c r="G168" s="28"/>
      <c r="H168" s="1"/>
      <c r="I168" s="1"/>
      <c r="J168" s="1"/>
      <c r="K168" s="1"/>
      <c r="L168" s="1"/>
      <c r="M168" s="2">
        <f>D168</f>
        <v>0.9574778987599919</v>
      </c>
      <c r="N168" s="1"/>
      <c r="O168" s="1"/>
      <c r="P168" s="1"/>
      <c r="Q168" s="26"/>
      <c r="R168" s="1"/>
      <c r="S168" s="1"/>
      <c r="T168" s="2">
        <v>0.9574778987599919</v>
      </c>
      <c r="U168" s="1"/>
      <c r="V168" s="1"/>
      <c r="W168" s="1"/>
      <c r="X168"/>
      <c r="Y168" s="47"/>
      <c r="Z168" s="16">
        <f t="shared" si="125"/>
        <v>0</v>
      </c>
      <c r="AA168" s="16">
        <f t="shared" si="126"/>
        <v>0</v>
      </c>
      <c r="AB168" s="16">
        <f t="shared" si="127"/>
        <v>0</v>
      </c>
      <c r="AC168" s="16">
        <f t="shared" si="128"/>
        <v>0</v>
      </c>
      <c r="AD168" s="16">
        <f t="shared" si="129"/>
        <v>0</v>
      </c>
      <c r="AE168" s="16">
        <f t="shared" si="130"/>
        <v>0</v>
      </c>
      <c r="AF168" s="16">
        <f t="shared" si="131"/>
        <v>0</v>
      </c>
      <c r="AG168" s="16">
        <f t="shared" si="132"/>
        <v>31.596770659079734</v>
      </c>
      <c r="AH168" s="16">
        <f t="shared" si="133"/>
        <v>0</v>
      </c>
      <c r="AI168" s="16">
        <f t="shared" si="134"/>
        <v>0</v>
      </c>
      <c r="AJ168" s="16">
        <f t="shared" si="135"/>
        <v>0</v>
      </c>
      <c r="AK168" s="16">
        <f t="shared" si="136"/>
        <v>0</v>
      </c>
      <c r="AL168" s="16">
        <f t="shared" si="137"/>
        <v>0</v>
      </c>
      <c r="AM168" s="16">
        <f t="shared" si="138"/>
        <v>0</v>
      </c>
      <c r="AN168" s="16">
        <f t="shared" si="139"/>
        <v>31.596770659079734</v>
      </c>
      <c r="AO168" s="16">
        <f t="shared" si="140"/>
        <v>0</v>
      </c>
      <c r="AP168" s="16">
        <f t="shared" si="141"/>
        <v>0</v>
      </c>
      <c r="AQ168" s="16">
        <f t="shared" si="142"/>
        <v>0</v>
      </c>
      <c r="AR168" s="17">
        <f t="shared" si="143"/>
        <v>0</v>
      </c>
    </row>
    <row r="169" spans="1:130" x14ac:dyDescent="0.25">
      <c r="B169" s="112" t="s">
        <v>332</v>
      </c>
      <c r="C169" s="112" t="s">
        <v>150</v>
      </c>
      <c r="D169" s="113">
        <v>1.15045611007381</v>
      </c>
      <c r="E169" s="11">
        <v>58</v>
      </c>
      <c r="F169" s="52"/>
      <c r="G169" s="28"/>
      <c r="H169" s="1"/>
      <c r="I169" s="1"/>
      <c r="J169" s="1"/>
      <c r="K169" s="1"/>
      <c r="L169" s="1"/>
      <c r="M169" s="1"/>
      <c r="N169" s="1"/>
      <c r="O169" s="1"/>
      <c r="P169" s="1"/>
      <c r="Q169" s="26"/>
      <c r="R169" s="1"/>
      <c r="S169" s="1"/>
      <c r="T169" s="1"/>
      <c r="U169" s="1"/>
      <c r="V169" s="1"/>
      <c r="W169" s="1"/>
      <c r="X169" s="9">
        <f>D169</f>
        <v>1.15045611007381</v>
      </c>
      <c r="Y169" s="47"/>
      <c r="Z169" s="16">
        <f t="shared" si="125"/>
        <v>0</v>
      </c>
      <c r="AA169" s="16">
        <f t="shared" si="126"/>
        <v>0</v>
      </c>
      <c r="AB169" s="16">
        <f t="shared" si="127"/>
        <v>0</v>
      </c>
      <c r="AC169" s="16">
        <f t="shared" si="128"/>
        <v>0</v>
      </c>
      <c r="AD169" s="16">
        <f t="shared" si="129"/>
        <v>0</v>
      </c>
      <c r="AE169" s="16">
        <f t="shared" si="130"/>
        <v>0</v>
      </c>
      <c r="AF169" s="16">
        <f t="shared" si="131"/>
        <v>0</v>
      </c>
      <c r="AG169" s="16">
        <f t="shared" si="132"/>
        <v>0</v>
      </c>
      <c r="AH169" s="16">
        <f t="shared" si="133"/>
        <v>0</v>
      </c>
      <c r="AI169" s="16">
        <f t="shared" si="134"/>
        <v>0</v>
      </c>
      <c r="AJ169" s="16">
        <f t="shared" si="135"/>
        <v>0</v>
      </c>
      <c r="AK169" s="16">
        <f t="shared" si="136"/>
        <v>0</v>
      </c>
      <c r="AL169" s="16">
        <f t="shared" si="137"/>
        <v>0</v>
      </c>
      <c r="AM169" s="16">
        <f t="shared" si="138"/>
        <v>0</v>
      </c>
      <c r="AN169" s="16">
        <f t="shared" si="139"/>
        <v>0</v>
      </c>
      <c r="AO169" s="16">
        <f t="shared" si="140"/>
        <v>0</v>
      </c>
      <c r="AP169" s="16">
        <f t="shared" si="141"/>
        <v>0</v>
      </c>
      <c r="AQ169" s="16">
        <f t="shared" si="142"/>
        <v>0</v>
      </c>
      <c r="AR169" s="17">
        <f t="shared" si="143"/>
        <v>66.726454384280984</v>
      </c>
    </row>
    <row r="170" spans="1:130" x14ac:dyDescent="0.25">
      <c r="B170" s="112" t="s">
        <v>333</v>
      </c>
      <c r="C170" s="112" t="s">
        <v>151</v>
      </c>
      <c r="D170" s="113">
        <v>1.4185989218384301</v>
      </c>
      <c r="E170" s="10">
        <v>32</v>
      </c>
      <c r="F170" s="52"/>
      <c r="G170" s="28"/>
      <c r="H170" s="1"/>
      <c r="I170" s="1"/>
      <c r="J170" s="1"/>
      <c r="K170" s="1"/>
      <c r="L170" s="1"/>
      <c r="M170" s="2">
        <f>D170</f>
        <v>1.4185989218384301</v>
      </c>
      <c r="N170" s="1"/>
      <c r="O170" s="2">
        <f>D170</f>
        <v>1.4185989218384301</v>
      </c>
      <c r="P170" s="1"/>
      <c r="Q170" s="26"/>
      <c r="R170" s="1"/>
      <c r="S170" s="1"/>
      <c r="T170" s="2">
        <v>1.4185989218384301</v>
      </c>
      <c r="U170" s="1"/>
      <c r="V170" s="1"/>
      <c r="W170" s="1"/>
      <c r="X170"/>
      <c r="Y170" s="47"/>
      <c r="Z170" s="16">
        <f t="shared" si="125"/>
        <v>0</v>
      </c>
      <c r="AA170" s="16">
        <f t="shared" si="126"/>
        <v>0</v>
      </c>
      <c r="AB170" s="16">
        <f t="shared" si="127"/>
        <v>0</v>
      </c>
      <c r="AC170" s="16">
        <f t="shared" si="128"/>
        <v>0</v>
      </c>
      <c r="AD170" s="16">
        <f t="shared" si="129"/>
        <v>0</v>
      </c>
      <c r="AE170" s="16">
        <f t="shared" si="130"/>
        <v>0</v>
      </c>
      <c r="AF170" s="16">
        <f t="shared" si="131"/>
        <v>0</v>
      </c>
      <c r="AG170" s="16">
        <f t="shared" si="132"/>
        <v>45.395165498829762</v>
      </c>
      <c r="AH170" s="16">
        <f t="shared" si="133"/>
        <v>0</v>
      </c>
      <c r="AI170" s="16">
        <f t="shared" si="134"/>
        <v>45.395165498829762</v>
      </c>
      <c r="AJ170" s="16">
        <f t="shared" si="135"/>
        <v>0</v>
      </c>
      <c r="AK170" s="16">
        <f t="shared" si="136"/>
        <v>0</v>
      </c>
      <c r="AL170" s="16">
        <f t="shared" si="137"/>
        <v>0</v>
      </c>
      <c r="AM170" s="16">
        <f t="shared" si="138"/>
        <v>0</v>
      </c>
      <c r="AN170" s="16">
        <f t="shared" si="139"/>
        <v>45.395165498829762</v>
      </c>
      <c r="AO170" s="16">
        <f t="shared" si="140"/>
        <v>0</v>
      </c>
      <c r="AP170" s="16">
        <f t="shared" si="141"/>
        <v>0</v>
      </c>
      <c r="AQ170" s="16">
        <f t="shared" si="142"/>
        <v>0</v>
      </c>
      <c r="AR170" s="17">
        <f t="shared" si="143"/>
        <v>0</v>
      </c>
    </row>
    <row r="171" spans="1:130" s="7" customFormat="1" ht="13" x14ac:dyDescent="0.3">
      <c r="A171" s="114" t="s">
        <v>173</v>
      </c>
      <c r="B171" s="115"/>
      <c r="C171" s="115"/>
      <c r="D171" s="113"/>
      <c r="E171" s="118"/>
      <c r="F171" s="119">
        <v>1</v>
      </c>
      <c r="G171" s="120">
        <v>1</v>
      </c>
      <c r="H171" s="121"/>
      <c r="I171" s="121">
        <v>1</v>
      </c>
      <c r="J171" s="121">
        <v>1</v>
      </c>
      <c r="K171" s="121"/>
      <c r="L171" s="121"/>
      <c r="M171" s="121">
        <v>2</v>
      </c>
      <c r="N171" s="121"/>
      <c r="O171" s="121">
        <v>1</v>
      </c>
      <c r="P171" s="121"/>
      <c r="Q171" s="48"/>
      <c r="R171" s="121"/>
      <c r="S171" s="121"/>
      <c r="T171" s="121">
        <v>2</v>
      </c>
      <c r="U171" s="121"/>
      <c r="V171" s="121"/>
      <c r="W171" s="121">
        <v>1</v>
      </c>
      <c r="X171" s="121">
        <v>3</v>
      </c>
      <c r="Y171" s="47"/>
      <c r="Z171" s="16"/>
      <c r="AA171" s="16"/>
      <c r="AB171" s="16"/>
      <c r="AC171" s="16"/>
      <c r="AD171" s="16"/>
      <c r="AE171" s="16"/>
      <c r="AF171" s="16"/>
      <c r="AG171" s="16"/>
      <c r="AH171" s="16"/>
      <c r="AI171" s="16"/>
      <c r="AJ171" s="16"/>
      <c r="AK171" s="16"/>
      <c r="AL171" s="16"/>
      <c r="AM171" s="16"/>
      <c r="AN171" s="16"/>
      <c r="AO171" s="16"/>
      <c r="AP171" s="16"/>
      <c r="AQ171" s="16"/>
      <c r="AR171" s="17"/>
      <c r="AS171"/>
      <c r="AT171"/>
      <c r="AU171"/>
      <c r="AV171"/>
      <c r="AW171"/>
      <c r="AX171"/>
      <c r="AY171"/>
      <c r="AZ171"/>
      <c r="BA171"/>
      <c r="BB171"/>
      <c r="BC171"/>
      <c r="BD171"/>
      <c r="BE171"/>
      <c r="BF171"/>
      <c r="BG171"/>
      <c r="BH171"/>
      <c r="BI171"/>
      <c r="BJ171"/>
      <c r="BK171"/>
      <c r="BL171"/>
      <c r="BM171"/>
      <c r="BN171"/>
      <c r="BO171"/>
      <c r="BP171"/>
      <c r="BQ171"/>
      <c r="BR171"/>
      <c r="BS171"/>
      <c r="BT171"/>
      <c r="BU171"/>
      <c r="BV171"/>
      <c r="BW171"/>
      <c r="BX171"/>
      <c r="BY171"/>
      <c r="BZ171"/>
      <c r="CA171"/>
      <c r="CB171"/>
      <c r="CC171"/>
      <c r="CD171"/>
      <c r="CE171"/>
      <c r="CF171"/>
      <c r="CG171"/>
      <c r="CH171"/>
      <c r="CI171"/>
      <c r="CJ171"/>
      <c r="CK171"/>
      <c r="CL171"/>
      <c r="CM171"/>
      <c r="CN171"/>
      <c r="CO171"/>
      <c r="CP171"/>
      <c r="CQ171"/>
      <c r="CR171"/>
      <c r="CS171"/>
      <c r="CT171"/>
      <c r="CU171"/>
      <c r="CV171"/>
      <c r="CW171"/>
      <c r="CX171"/>
      <c r="CY171"/>
      <c r="CZ171"/>
      <c r="DA171"/>
      <c r="DB171"/>
      <c r="DC171"/>
      <c r="DD171"/>
      <c r="DE171"/>
      <c r="DF171"/>
      <c r="DG171"/>
      <c r="DH171"/>
      <c r="DI171"/>
      <c r="DJ171"/>
      <c r="DK171"/>
      <c r="DL171"/>
      <c r="DM171"/>
      <c r="DN171"/>
      <c r="DO171"/>
      <c r="DP171"/>
      <c r="DQ171"/>
      <c r="DR171"/>
      <c r="DS171"/>
      <c r="DT171"/>
      <c r="DU171"/>
      <c r="DV171"/>
      <c r="DW171"/>
      <c r="DX171"/>
      <c r="DY171"/>
      <c r="DZ171"/>
    </row>
    <row r="172" spans="1:130" s="7" customFormat="1" ht="14.15" customHeight="1" x14ac:dyDescent="0.25">
      <c r="A172" s="115" t="s">
        <v>172</v>
      </c>
      <c r="B172" s="115"/>
      <c r="C172" s="115"/>
      <c r="D172" s="113">
        <f>SUM(D166:D171)</f>
        <v>97.056077601162215</v>
      </c>
      <c r="E172" s="118"/>
      <c r="F172" s="122">
        <f>SUM(F166:F170)</f>
        <v>91.259500021836502</v>
      </c>
      <c r="G172" s="123">
        <f>SUM(G166:G170)</f>
        <v>91.259500021836502</v>
      </c>
      <c r="H172" s="113"/>
      <c r="I172" s="113">
        <f>SUM(I166:I170)</f>
        <v>91.259500021836502</v>
      </c>
      <c r="J172" s="113">
        <f>SUM(J166:J170)</f>
        <v>91.259500021836502</v>
      </c>
      <c r="K172" s="113"/>
      <c r="L172" s="113"/>
      <c r="M172" s="113">
        <f>SUM(M166:M170)</f>
        <v>2.376076820598422</v>
      </c>
      <c r="N172" s="113"/>
      <c r="O172" s="113">
        <f>SUM(O166:O170)</f>
        <v>1.4185989218384301</v>
      </c>
      <c r="P172" s="113"/>
      <c r="Q172" s="44"/>
      <c r="R172" s="113"/>
      <c r="S172" s="113"/>
      <c r="T172" s="113">
        <f>SUM(T166:T170)</f>
        <v>2.376076820598422</v>
      </c>
      <c r="U172" s="113"/>
      <c r="V172" s="113"/>
      <c r="W172" s="113">
        <f>SUM(W166:W170)</f>
        <v>91.259500021836502</v>
      </c>
      <c r="X172" s="113">
        <f>SUM(X166:X170)</f>
        <v>94.680000780563802</v>
      </c>
      <c r="Y172" s="47"/>
      <c r="Z172" s="16">
        <f>SUM(Z166:Z170)</f>
        <v>4745.4940011354984</v>
      </c>
      <c r="AA172" s="16">
        <f t="shared" ref="AA172:AR172" si="144">SUM(AA166:AA170)</f>
        <v>4745.4940011354984</v>
      </c>
      <c r="AB172" s="16">
        <f t="shared" si="144"/>
        <v>0</v>
      </c>
      <c r="AC172" s="16">
        <f t="shared" si="144"/>
        <v>4745.4940011354984</v>
      </c>
      <c r="AD172" s="16">
        <f t="shared" si="144"/>
        <v>4745.4940011354984</v>
      </c>
      <c r="AE172" s="16">
        <f t="shared" si="144"/>
        <v>0</v>
      </c>
      <c r="AF172" s="16">
        <f t="shared" si="144"/>
        <v>0</v>
      </c>
      <c r="AG172" s="16">
        <f t="shared" si="144"/>
        <v>76.991936157909493</v>
      </c>
      <c r="AH172" s="16">
        <f t="shared" si="144"/>
        <v>0</v>
      </c>
      <c r="AI172" s="16">
        <f t="shared" si="144"/>
        <v>45.395165498829762</v>
      </c>
      <c r="AJ172" s="16">
        <f t="shared" si="144"/>
        <v>0</v>
      </c>
      <c r="AK172" s="16">
        <f t="shared" si="144"/>
        <v>0</v>
      </c>
      <c r="AL172" s="16">
        <f t="shared" si="144"/>
        <v>0</v>
      </c>
      <c r="AM172" s="16">
        <f t="shared" si="144"/>
        <v>0</v>
      </c>
      <c r="AN172" s="16">
        <f t="shared" si="144"/>
        <v>76.991936157909493</v>
      </c>
      <c r="AO172" s="16">
        <f t="shared" si="144"/>
        <v>0</v>
      </c>
      <c r="AP172" s="16">
        <f t="shared" si="144"/>
        <v>0</v>
      </c>
      <c r="AQ172" s="16">
        <f t="shared" si="144"/>
        <v>4745.4940011354984</v>
      </c>
      <c r="AR172" s="17">
        <f t="shared" si="144"/>
        <v>4900.7521968172659</v>
      </c>
      <c r="AS172"/>
      <c r="AT172"/>
      <c r="AU172"/>
      <c r="AV172"/>
      <c r="AW172"/>
      <c r="AX172"/>
      <c r="AY172"/>
      <c r="AZ172"/>
      <c r="BA172"/>
      <c r="BB172"/>
      <c r="BC172"/>
      <c r="BD172"/>
      <c r="BE172"/>
      <c r="BF172"/>
      <c r="BG172"/>
      <c r="BH172"/>
      <c r="BI172"/>
      <c r="BJ172"/>
      <c r="BK172"/>
      <c r="BL172"/>
      <c r="BM172"/>
      <c r="BN172"/>
      <c r="BO172"/>
      <c r="BP172"/>
      <c r="BQ172"/>
      <c r="BR172"/>
      <c r="BS172"/>
      <c r="BT172"/>
      <c r="BU172"/>
      <c r="BV172"/>
      <c r="BW172"/>
      <c r="BX172"/>
      <c r="BY172"/>
      <c r="BZ172"/>
      <c r="CA172"/>
      <c r="CB172"/>
      <c r="CC172"/>
      <c r="CD172"/>
      <c r="CE172"/>
      <c r="CF172"/>
      <c r="CG172"/>
      <c r="CH172"/>
      <c r="CI172"/>
      <c r="CJ172"/>
      <c r="CK172"/>
      <c r="CL172"/>
      <c r="CM172"/>
      <c r="CN172"/>
      <c r="CO172"/>
      <c r="CP172"/>
      <c r="CQ172"/>
      <c r="CR172"/>
      <c r="CS172"/>
      <c r="CT172"/>
      <c r="CU172"/>
      <c r="CV172"/>
      <c r="CW172"/>
      <c r="CX172"/>
      <c r="CY172"/>
      <c r="CZ172"/>
      <c r="DA172"/>
      <c r="DB172"/>
      <c r="DC172"/>
      <c r="DD172"/>
      <c r="DE172"/>
      <c r="DF172"/>
      <c r="DG172"/>
      <c r="DH172"/>
      <c r="DI172"/>
      <c r="DJ172"/>
      <c r="DK172"/>
      <c r="DL172"/>
      <c r="DM172"/>
      <c r="DN172"/>
      <c r="DO172"/>
      <c r="DP172"/>
      <c r="DQ172"/>
      <c r="DR172"/>
      <c r="DS172"/>
      <c r="DT172"/>
      <c r="DU172"/>
      <c r="DV172"/>
      <c r="DW172"/>
      <c r="DX172"/>
      <c r="DY172"/>
      <c r="DZ172"/>
    </row>
    <row r="173" spans="1:130" s="3" customFormat="1" ht="13" thickBot="1" x14ac:dyDescent="0.3">
      <c r="A173" s="116" t="s">
        <v>175</v>
      </c>
      <c r="B173" s="116"/>
      <c r="C173" s="116"/>
      <c r="D173" s="117"/>
      <c r="E173" s="21">
        <v>51.723996650132243</v>
      </c>
      <c r="F173" s="55">
        <f>Z172/F172</f>
        <v>52</v>
      </c>
      <c r="G173" s="22">
        <f t="shared" ref="G173:X173" si="145">AA172/G172</f>
        <v>52</v>
      </c>
      <c r="H173" s="124"/>
      <c r="I173" s="21">
        <f t="shared" si="145"/>
        <v>52</v>
      </c>
      <c r="J173" s="21">
        <f t="shared" si="145"/>
        <v>52</v>
      </c>
      <c r="K173" s="124"/>
      <c r="L173" s="45"/>
      <c r="M173" s="30">
        <f t="shared" si="145"/>
        <v>32.402965884966143</v>
      </c>
      <c r="N173" s="124"/>
      <c r="O173" s="10">
        <f t="shared" si="145"/>
        <v>32</v>
      </c>
      <c r="P173" s="124"/>
      <c r="Q173" s="43"/>
      <c r="R173" s="124"/>
      <c r="S173" s="124"/>
      <c r="T173" s="30">
        <f t="shared" si="145"/>
        <v>32.402965884966143</v>
      </c>
      <c r="U173" s="124"/>
      <c r="V173" s="124"/>
      <c r="W173" s="21">
        <f t="shared" si="145"/>
        <v>52</v>
      </c>
      <c r="X173" s="21">
        <f t="shared" si="145"/>
        <v>51.761218382069416</v>
      </c>
      <c r="Y173" s="65"/>
      <c r="Z173" s="13"/>
      <c r="AA173" s="13"/>
      <c r="AB173" s="13"/>
      <c r="AC173" s="13"/>
      <c r="AD173" s="13"/>
      <c r="AE173" s="13"/>
      <c r="AF173" s="13"/>
      <c r="AG173" s="13"/>
      <c r="AH173" s="13"/>
      <c r="AI173" s="13"/>
      <c r="AJ173" s="13"/>
      <c r="AK173" s="13"/>
      <c r="AL173" s="13"/>
      <c r="AM173" s="13"/>
      <c r="AN173" s="13"/>
      <c r="AO173" s="13"/>
      <c r="AP173" s="13"/>
      <c r="AQ173" s="13"/>
      <c r="AR173" s="14"/>
      <c r="AS173"/>
      <c r="AT173"/>
      <c r="AU173"/>
      <c r="AV173"/>
      <c r="AW173"/>
      <c r="AX173"/>
      <c r="AY173"/>
      <c r="AZ173"/>
      <c r="BA173"/>
      <c r="BB173"/>
      <c r="BC173"/>
      <c r="BD173"/>
      <c r="BE173"/>
      <c r="BF173"/>
      <c r="BG173"/>
      <c r="BH173"/>
      <c r="BI173"/>
      <c r="BJ173"/>
      <c r="BK173"/>
      <c r="BL173"/>
      <c r="BM173"/>
      <c r="BN173"/>
      <c r="BO173"/>
      <c r="BP173"/>
      <c r="BQ173"/>
      <c r="BR173"/>
      <c r="BS173"/>
      <c r="BT173"/>
      <c r="BU173"/>
      <c r="BV173"/>
      <c r="BW173"/>
      <c r="BX173"/>
      <c r="BY173"/>
      <c r="BZ173"/>
      <c r="CA173"/>
      <c r="CB173"/>
      <c r="CC173"/>
      <c r="CD173"/>
      <c r="CE173"/>
      <c r="CF173"/>
      <c r="CG173"/>
      <c r="CH173"/>
      <c r="CI173"/>
      <c r="CJ173"/>
      <c r="CK173"/>
      <c r="CL173"/>
      <c r="CM173"/>
      <c r="CN173"/>
      <c r="CO173"/>
      <c r="CP173"/>
      <c r="CQ173"/>
      <c r="CR173"/>
      <c r="CS173"/>
      <c r="CT173"/>
      <c r="CU173"/>
      <c r="CV173"/>
      <c r="CW173"/>
      <c r="CX173"/>
      <c r="CY173"/>
      <c r="CZ173"/>
      <c r="DA173"/>
      <c r="DB173"/>
      <c r="DC173"/>
      <c r="DD173"/>
      <c r="DE173"/>
      <c r="DF173"/>
      <c r="DG173"/>
      <c r="DH173"/>
      <c r="DI173"/>
      <c r="DJ173"/>
      <c r="DK173"/>
      <c r="DL173"/>
      <c r="DM173"/>
      <c r="DN173"/>
      <c r="DO173"/>
      <c r="DP173"/>
      <c r="DQ173"/>
      <c r="DR173"/>
      <c r="DS173"/>
      <c r="DT173"/>
      <c r="DU173"/>
      <c r="DV173"/>
      <c r="DW173"/>
      <c r="DX173"/>
      <c r="DY173"/>
      <c r="DZ173"/>
    </row>
    <row r="174" spans="1:130" s="68" customFormat="1" ht="13" thickTop="1" x14ac:dyDescent="0.25">
      <c r="A174" s="71"/>
      <c r="D174" s="71"/>
      <c r="E174" s="71"/>
      <c r="X174" s="69"/>
      <c r="AS174"/>
      <c r="AT174"/>
      <c r="AU174"/>
      <c r="AV174"/>
      <c r="AW174"/>
      <c r="AX174"/>
      <c r="AY174"/>
      <c r="AZ174"/>
      <c r="BA174"/>
      <c r="BB174"/>
      <c r="BC174"/>
      <c r="BD174"/>
      <c r="BE174"/>
      <c r="BF174"/>
      <c r="BG174"/>
      <c r="BH174"/>
      <c r="BI174"/>
      <c r="BJ174"/>
      <c r="BK174"/>
      <c r="BL174"/>
      <c r="BM174"/>
      <c r="BN174"/>
      <c r="BO174"/>
      <c r="BP174"/>
      <c r="BQ174"/>
      <c r="BR174"/>
      <c r="BS174"/>
      <c r="BT174"/>
      <c r="BU174"/>
      <c r="BV174"/>
      <c r="BW174"/>
      <c r="BX174"/>
      <c r="BY174"/>
      <c r="BZ174"/>
      <c r="CA174"/>
      <c r="CB174"/>
      <c r="CC174"/>
      <c r="CD174"/>
      <c r="CE174"/>
      <c r="CF174"/>
      <c r="CG174"/>
      <c r="CH174"/>
      <c r="CI174"/>
      <c r="CJ174"/>
      <c r="CK174"/>
      <c r="CL174"/>
      <c r="CM174"/>
      <c r="CN174"/>
      <c r="CO174"/>
      <c r="CP174"/>
      <c r="CQ174"/>
      <c r="CR174"/>
      <c r="CS174"/>
      <c r="CT174"/>
      <c r="CU174"/>
      <c r="CV174"/>
      <c r="CW174"/>
      <c r="CX174"/>
      <c r="CY174"/>
      <c r="CZ174"/>
      <c r="DA174"/>
      <c r="DB174"/>
      <c r="DC174"/>
      <c r="DD174"/>
      <c r="DE174"/>
      <c r="DF174"/>
      <c r="DG174"/>
      <c r="DH174"/>
      <c r="DI174"/>
      <c r="DJ174"/>
      <c r="DK174"/>
      <c r="DL174"/>
      <c r="DM174"/>
      <c r="DN174"/>
      <c r="DO174"/>
      <c r="DP174"/>
      <c r="DQ174"/>
      <c r="DR174"/>
      <c r="DS174"/>
      <c r="DT174"/>
      <c r="DU174"/>
      <c r="DV174"/>
      <c r="DW174"/>
      <c r="DX174"/>
      <c r="DY174"/>
      <c r="DZ174"/>
    </row>
    <row r="175" spans="1:130" s="162" customFormat="1" ht="15.5" x14ac:dyDescent="0.35">
      <c r="A175" s="98" t="s">
        <v>178</v>
      </c>
      <c r="B175" s="161"/>
      <c r="D175" s="163"/>
      <c r="E175" s="163"/>
    </row>
    <row r="176" spans="1:130" s="162" customFormat="1" ht="18.5" x14ac:dyDescent="0.35">
      <c r="A176" s="158" t="s">
        <v>336</v>
      </c>
      <c r="B176" s="161"/>
      <c r="D176" s="163"/>
      <c r="E176" s="163"/>
    </row>
    <row r="177" spans="1:130" s="164" customFormat="1" ht="15.5" x14ac:dyDescent="0.35">
      <c r="A177" s="159"/>
      <c r="B177" s="96" t="s">
        <v>339</v>
      </c>
      <c r="D177" s="163"/>
      <c r="E177" s="163"/>
    </row>
    <row r="178" spans="1:130" s="164" customFormat="1" ht="18.5" x14ac:dyDescent="0.35">
      <c r="A178" s="160" t="s">
        <v>338</v>
      </c>
      <c r="B178" s="159"/>
      <c r="D178" s="163"/>
      <c r="E178" s="163"/>
    </row>
    <row r="179" spans="1:130" s="164" customFormat="1" ht="18.5" x14ac:dyDescent="0.35">
      <c r="A179" s="160" t="s">
        <v>337</v>
      </c>
      <c r="D179" s="163"/>
      <c r="E179" s="163"/>
    </row>
    <row r="180" spans="1:130" s="157" customFormat="1" x14ac:dyDescent="0.25">
      <c r="A180" s="156"/>
      <c r="D180" s="156"/>
      <c r="E180" s="156"/>
      <c r="AS180"/>
      <c r="AT180"/>
      <c r="AU180"/>
      <c r="AV180"/>
      <c r="AW180"/>
      <c r="AX180"/>
      <c r="AY180"/>
      <c r="AZ180"/>
      <c r="BA180"/>
      <c r="BB180"/>
      <c r="BC180"/>
      <c r="BD180"/>
      <c r="BE180"/>
      <c r="BF180"/>
      <c r="BG180"/>
      <c r="BH180"/>
      <c r="BI180"/>
      <c r="BJ180"/>
      <c r="BK180"/>
      <c r="BL180"/>
      <c r="BM180"/>
      <c r="BN180"/>
      <c r="BO180"/>
      <c r="BP180"/>
      <c r="BQ180"/>
      <c r="BR180"/>
      <c r="BS180"/>
      <c r="BT180"/>
      <c r="BU180"/>
      <c r="BV180"/>
      <c r="BW180"/>
      <c r="BX180"/>
      <c r="BY180"/>
      <c r="BZ180"/>
      <c r="CA180"/>
      <c r="CB180"/>
      <c r="CC180"/>
      <c r="CD180"/>
      <c r="CE180"/>
      <c r="CF180"/>
      <c r="CG180"/>
      <c r="CH180"/>
      <c r="CI180"/>
      <c r="CJ180"/>
      <c r="CK180"/>
      <c r="CL180"/>
      <c r="CM180"/>
      <c r="CN180"/>
      <c r="CO180"/>
      <c r="CP180"/>
      <c r="CQ180"/>
      <c r="CR180"/>
      <c r="CS180"/>
      <c r="CT180"/>
      <c r="CU180"/>
      <c r="CV180"/>
      <c r="CW180"/>
      <c r="CX180"/>
      <c r="CY180"/>
      <c r="CZ180"/>
      <c r="DA180"/>
      <c r="DB180"/>
      <c r="DC180"/>
      <c r="DD180"/>
      <c r="DE180"/>
      <c r="DF180"/>
      <c r="DG180"/>
      <c r="DH180"/>
      <c r="DI180"/>
      <c r="DJ180"/>
      <c r="DK180"/>
      <c r="DL180"/>
      <c r="DM180"/>
      <c r="DN180"/>
      <c r="DO180"/>
      <c r="DP180"/>
      <c r="DQ180"/>
      <c r="DR180"/>
      <c r="DS180"/>
      <c r="DT180"/>
      <c r="DU180"/>
      <c r="DV180"/>
      <c r="DW180"/>
      <c r="DX180"/>
      <c r="DY180"/>
      <c r="DZ180"/>
    </row>
    <row r="181" spans="1:130" ht="15.5" x14ac:dyDescent="0.35">
      <c r="A181" s="100" t="s">
        <v>180</v>
      </c>
      <c r="B181" s="101"/>
      <c r="C181" s="96"/>
      <c r="Q181"/>
      <c r="X181"/>
      <c r="Y181"/>
    </row>
    <row r="182" spans="1:130" ht="15.5" x14ac:dyDescent="0.35">
      <c r="A182" s="97"/>
      <c r="B182" s="106"/>
      <c r="C182" s="96" t="s">
        <v>181</v>
      </c>
      <c r="Q182"/>
      <c r="X182"/>
      <c r="Y182"/>
    </row>
    <row r="183" spans="1:130" ht="15.5" x14ac:dyDescent="0.35">
      <c r="A183" s="97"/>
      <c r="B183" s="102"/>
      <c r="C183" s="96" t="s">
        <v>186</v>
      </c>
      <c r="Q183"/>
      <c r="X183"/>
      <c r="Y183"/>
    </row>
    <row r="184" spans="1:130" ht="15.5" x14ac:dyDescent="0.35">
      <c r="A184" s="97"/>
      <c r="B184" s="96"/>
      <c r="C184" s="96"/>
      <c r="Q184"/>
      <c r="X184"/>
      <c r="Y184"/>
    </row>
    <row r="185" spans="1:130" ht="15.5" x14ac:dyDescent="0.35">
      <c r="A185" s="97"/>
      <c r="B185" s="103"/>
      <c r="C185" s="96" t="s">
        <v>187</v>
      </c>
      <c r="Q185"/>
      <c r="X185"/>
      <c r="Y185"/>
    </row>
    <row r="186" spans="1:130" ht="15.5" x14ac:dyDescent="0.35">
      <c r="A186" s="97"/>
      <c r="B186" s="104"/>
      <c r="C186" s="96" t="s">
        <v>188</v>
      </c>
      <c r="Q186"/>
      <c r="X186"/>
      <c r="Y186"/>
    </row>
    <row r="187" spans="1:130" ht="15.5" x14ac:dyDescent="0.35">
      <c r="A187" s="97"/>
      <c r="B187" s="105"/>
      <c r="C187" s="96" t="s">
        <v>189</v>
      </c>
      <c r="Q187"/>
      <c r="X187"/>
      <c r="Y187"/>
    </row>
    <row r="188" spans="1:130" ht="15.5" x14ac:dyDescent="0.35">
      <c r="A188" s="97"/>
      <c r="B188" s="155"/>
      <c r="C188" s="96"/>
      <c r="Q188"/>
      <c r="X188"/>
      <c r="Y188"/>
    </row>
    <row r="189" spans="1:130" ht="15.5" x14ac:dyDescent="0.35">
      <c r="A189" s="97"/>
      <c r="B189" s="96"/>
      <c r="C189" s="96" t="s">
        <v>340</v>
      </c>
      <c r="Q189"/>
      <c r="X189"/>
      <c r="Y189"/>
    </row>
    <row r="190" spans="1:130" ht="15.5" x14ac:dyDescent="0.35">
      <c r="A190" s="97"/>
      <c r="B190" s="151"/>
      <c r="C190" s="96" t="s">
        <v>182</v>
      </c>
      <c r="Q190"/>
      <c r="X190"/>
      <c r="Y190"/>
    </row>
    <row r="191" spans="1:130" ht="15.5" x14ac:dyDescent="0.35">
      <c r="A191" s="97"/>
      <c r="B191" s="152"/>
      <c r="C191" s="96" t="s">
        <v>184</v>
      </c>
      <c r="Q191"/>
      <c r="X191"/>
      <c r="Y191"/>
    </row>
    <row r="192" spans="1:130" ht="15.5" x14ac:dyDescent="0.35">
      <c r="A192" s="97"/>
      <c r="B192" s="153"/>
      <c r="C192" s="96" t="s">
        <v>183</v>
      </c>
      <c r="Q192"/>
      <c r="X192"/>
      <c r="Y192"/>
    </row>
    <row r="193" spans="1:25" ht="15.5" x14ac:dyDescent="0.35">
      <c r="A193" s="97"/>
      <c r="B193" s="154"/>
      <c r="C193" s="96" t="s">
        <v>185</v>
      </c>
      <c r="Q193"/>
      <c r="X193"/>
      <c r="Y193"/>
    </row>
    <row r="194" spans="1:25" x14ac:dyDescent="0.25">
      <c r="A194" s="85"/>
      <c r="Q194"/>
      <c r="X194"/>
      <c r="Y194"/>
    </row>
    <row r="195" spans="1:25" x14ac:dyDescent="0.25">
      <c r="Q195"/>
      <c r="X195"/>
      <c r="Y195"/>
    </row>
    <row r="196" spans="1:25" ht="15" x14ac:dyDescent="0.3">
      <c r="A196" s="98"/>
      <c r="Q196"/>
      <c r="X196"/>
      <c r="Y196"/>
    </row>
    <row r="197" spans="1:25" x14ac:dyDescent="0.25">
      <c r="Q197"/>
      <c r="X197"/>
      <c r="Y197"/>
    </row>
    <row r="198" spans="1:25" x14ac:dyDescent="0.25">
      <c r="Q198"/>
      <c r="X198"/>
      <c r="Y198"/>
    </row>
    <row r="199" spans="1:25" x14ac:dyDescent="0.25">
      <c r="Q199"/>
      <c r="X199"/>
      <c r="Y199"/>
    </row>
    <row r="200" spans="1:25" x14ac:dyDescent="0.25">
      <c r="Q200"/>
      <c r="X200"/>
      <c r="Y200"/>
    </row>
    <row r="201" spans="1:25" x14ac:dyDescent="0.25">
      <c r="Q201"/>
      <c r="X201"/>
      <c r="Y201"/>
    </row>
    <row r="202" spans="1:25" x14ac:dyDescent="0.25">
      <c r="Q202"/>
      <c r="X202"/>
      <c r="Y202"/>
    </row>
    <row r="203" spans="1:25" x14ac:dyDescent="0.25">
      <c r="Q203"/>
      <c r="X203"/>
      <c r="Y203"/>
    </row>
    <row r="204" spans="1:25" x14ac:dyDescent="0.25">
      <c r="Q204"/>
      <c r="X204"/>
      <c r="Y204"/>
    </row>
    <row r="205" spans="1:25" x14ac:dyDescent="0.25">
      <c r="Q205"/>
      <c r="X205"/>
      <c r="Y205"/>
    </row>
    <row r="206" spans="1:25" x14ac:dyDescent="0.25">
      <c r="Q206"/>
      <c r="X206"/>
      <c r="Y206"/>
    </row>
    <row r="207" spans="1:25" x14ac:dyDescent="0.25">
      <c r="A207" s="85"/>
      <c r="Q207"/>
      <c r="X207"/>
      <c r="Y207"/>
    </row>
    <row r="208" spans="1:25" x14ac:dyDescent="0.25">
      <c r="A208" s="85"/>
      <c r="Q208"/>
      <c r="X208"/>
      <c r="Y208"/>
    </row>
    <row r="209" spans="1:25" x14ac:dyDescent="0.25">
      <c r="A209" s="85"/>
      <c r="Q209"/>
      <c r="X209"/>
      <c r="Y209"/>
    </row>
    <row r="210" spans="1:25" x14ac:dyDescent="0.25">
      <c r="A210" s="85"/>
      <c r="Q210"/>
      <c r="X210"/>
      <c r="Y210"/>
    </row>
    <row r="211" spans="1:25" x14ac:dyDescent="0.25">
      <c r="A211" s="85"/>
      <c r="Q211"/>
      <c r="X211"/>
      <c r="Y211"/>
    </row>
    <row r="212" spans="1:25" x14ac:dyDescent="0.25">
      <c r="A212" s="85"/>
      <c r="Q212"/>
      <c r="X212"/>
      <c r="Y212"/>
    </row>
    <row r="213" spans="1:25" x14ac:dyDescent="0.25">
      <c r="A213" s="85"/>
      <c r="Q213"/>
      <c r="X213"/>
      <c r="Y213"/>
    </row>
    <row r="214" spans="1:25" x14ac:dyDescent="0.25">
      <c r="A214" s="85"/>
      <c r="Q214"/>
      <c r="X214"/>
      <c r="Y214"/>
    </row>
    <row r="215" spans="1:25" x14ac:dyDescent="0.25">
      <c r="A215" s="85"/>
      <c r="Q215"/>
      <c r="X215"/>
      <c r="Y215"/>
    </row>
    <row r="216" spans="1:25" x14ac:dyDescent="0.25">
      <c r="A216" s="85"/>
      <c r="Q216"/>
      <c r="X216"/>
      <c r="Y216"/>
    </row>
    <row r="217" spans="1:25" x14ac:dyDescent="0.25">
      <c r="A217" s="85"/>
      <c r="Q217"/>
      <c r="X217"/>
      <c r="Y217"/>
    </row>
    <row r="218" spans="1:25" x14ac:dyDescent="0.25">
      <c r="A218" s="85"/>
      <c r="Q218"/>
      <c r="X218"/>
      <c r="Y218"/>
    </row>
    <row r="219" spans="1:25" x14ac:dyDescent="0.25">
      <c r="A219" s="85"/>
      <c r="Q219"/>
      <c r="X219"/>
      <c r="Y219"/>
    </row>
    <row r="220" spans="1:25" x14ac:dyDescent="0.25">
      <c r="A220" s="85"/>
      <c r="Q220"/>
      <c r="X220"/>
      <c r="Y220"/>
    </row>
    <row r="221" spans="1:25" x14ac:dyDescent="0.25">
      <c r="A221" s="85"/>
      <c r="Q221"/>
      <c r="X221"/>
      <c r="Y221"/>
    </row>
    <row r="222" spans="1:25" x14ac:dyDescent="0.25">
      <c r="A222" s="85"/>
      <c r="Q222"/>
      <c r="X222"/>
      <c r="Y222"/>
    </row>
    <row r="223" spans="1:25" x14ac:dyDescent="0.25">
      <c r="A223" s="85"/>
      <c r="Q223"/>
      <c r="X223"/>
      <c r="Y223"/>
    </row>
    <row r="224" spans="1:25" x14ac:dyDescent="0.25">
      <c r="A224" s="85"/>
      <c r="Q224"/>
      <c r="X224"/>
      <c r="Y224"/>
    </row>
    <row r="225" spans="1:25" x14ac:dyDescent="0.25">
      <c r="A225" s="85"/>
      <c r="Q225"/>
      <c r="X225"/>
      <c r="Y225"/>
    </row>
    <row r="226" spans="1:25" x14ac:dyDescent="0.25">
      <c r="A226" s="85"/>
      <c r="Q226"/>
      <c r="X226"/>
      <c r="Y226"/>
    </row>
    <row r="227" spans="1:25" x14ac:dyDescent="0.25">
      <c r="Q227"/>
      <c r="X227"/>
      <c r="Y227"/>
    </row>
    <row r="228" spans="1:25" x14ac:dyDescent="0.25">
      <c r="Q228"/>
      <c r="X228"/>
      <c r="Y228"/>
    </row>
    <row r="229" spans="1:25" x14ac:dyDescent="0.25">
      <c r="Q229"/>
      <c r="X229"/>
      <c r="Y229"/>
    </row>
    <row r="230" spans="1:25" x14ac:dyDescent="0.25">
      <c r="Q230"/>
      <c r="X230"/>
      <c r="Y230"/>
    </row>
    <row r="231" spans="1:25" x14ac:dyDescent="0.25">
      <c r="Q231"/>
      <c r="X231"/>
      <c r="Y231"/>
    </row>
    <row r="232" spans="1:25" x14ac:dyDescent="0.25">
      <c r="Q232"/>
      <c r="X232"/>
      <c r="Y232"/>
    </row>
    <row r="233" spans="1:25" x14ac:dyDescent="0.25">
      <c r="Q233"/>
      <c r="X233"/>
      <c r="Y233"/>
    </row>
    <row r="234" spans="1:25" x14ac:dyDescent="0.25">
      <c r="Q234"/>
      <c r="X234"/>
      <c r="Y234"/>
    </row>
    <row r="235" spans="1:25" x14ac:dyDescent="0.25">
      <c r="Q235"/>
      <c r="X235"/>
      <c r="Y235"/>
    </row>
    <row r="236" spans="1:25" x14ac:dyDescent="0.25">
      <c r="Q236"/>
      <c r="X236"/>
      <c r="Y236"/>
    </row>
    <row r="237" spans="1:25" x14ac:dyDescent="0.25">
      <c r="Q237"/>
      <c r="X237"/>
      <c r="Y237"/>
    </row>
    <row r="238" spans="1:25" x14ac:dyDescent="0.25">
      <c r="Q238"/>
      <c r="X238"/>
      <c r="Y238"/>
    </row>
    <row r="239" spans="1:25" x14ac:dyDescent="0.25">
      <c r="Q239"/>
      <c r="X239"/>
      <c r="Y239"/>
    </row>
    <row r="240" spans="1:25" x14ac:dyDescent="0.25">
      <c r="Q240"/>
      <c r="X240"/>
      <c r="Y240"/>
    </row>
    <row r="241" spans="17:25" x14ac:dyDescent="0.25">
      <c r="Q241"/>
      <c r="X241"/>
      <c r="Y241"/>
    </row>
    <row r="242" spans="17:25" x14ac:dyDescent="0.25">
      <c r="Q242"/>
      <c r="X242"/>
      <c r="Y242"/>
    </row>
    <row r="243" spans="17:25" x14ac:dyDescent="0.25">
      <c r="Q243"/>
      <c r="X243"/>
      <c r="Y243"/>
    </row>
    <row r="244" spans="17:25" x14ac:dyDescent="0.25">
      <c r="Q244"/>
      <c r="X244"/>
      <c r="Y244"/>
    </row>
    <row r="245" spans="17:25" x14ac:dyDescent="0.25">
      <c r="Q245"/>
      <c r="X245"/>
      <c r="Y245"/>
    </row>
    <row r="246" spans="17:25" x14ac:dyDescent="0.25">
      <c r="Q246"/>
      <c r="X246"/>
      <c r="Y246"/>
    </row>
    <row r="247" spans="17:25" x14ac:dyDescent="0.25">
      <c r="Q247"/>
      <c r="X247"/>
      <c r="Y247"/>
    </row>
    <row r="248" spans="17:25" x14ac:dyDescent="0.25">
      <c r="Q248"/>
      <c r="X248"/>
      <c r="Y248"/>
    </row>
    <row r="249" spans="17:25" x14ac:dyDescent="0.25">
      <c r="Q249"/>
      <c r="X249"/>
      <c r="Y249"/>
    </row>
    <row r="250" spans="17:25" x14ac:dyDescent="0.25">
      <c r="Q250"/>
      <c r="X250"/>
      <c r="Y250"/>
    </row>
    <row r="251" spans="17:25" x14ac:dyDescent="0.25">
      <c r="Q251"/>
      <c r="X251"/>
      <c r="Y251"/>
    </row>
    <row r="252" spans="17:25" x14ac:dyDescent="0.25">
      <c r="Q252"/>
      <c r="X252"/>
      <c r="Y252"/>
    </row>
    <row r="253" spans="17:25" x14ac:dyDescent="0.25">
      <c r="Q253"/>
      <c r="X253"/>
      <c r="Y253"/>
    </row>
    <row r="254" spans="17:25" x14ac:dyDescent="0.25">
      <c r="Q254"/>
      <c r="X254"/>
      <c r="Y254"/>
    </row>
    <row r="255" spans="17:25" x14ac:dyDescent="0.25">
      <c r="Q255"/>
      <c r="X255"/>
      <c r="Y255"/>
    </row>
    <row r="256" spans="17:25" x14ac:dyDescent="0.25">
      <c r="Q256"/>
      <c r="X256"/>
      <c r="Y256"/>
    </row>
    <row r="257" spans="17:25" x14ac:dyDescent="0.25">
      <c r="Q257"/>
      <c r="X257"/>
      <c r="Y257"/>
    </row>
    <row r="258" spans="17:25" x14ac:dyDescent="0.25">
      <c r="Q258"/>
      <c r="X258"/>
      <c r="Y258"/>
    </row>
    <row r="259" spans="17:25" x14ac:dyDescent="0.25">
      <c r="Q259"/>
      <c r="X259"/>
      <c r="Y259"/>
    </row>
    <row r="260" spans="17:25" x14ac:dyDescent="0.25">
      <c r="Q260"/>
      <c r="X260"/>
      <c r="Y260"/>
    </row>
    <row r="261" spans="17:25" x14ac:dyDescent="0.25">
      <c r="Q261"/>
      <c r="X261"/>
      <c r="Y261"/>
    </row>
    <row r="262" spans="17:25" x14ac:dyDescent="0.25">
      <c r="Q262"/>
      <c r="X262"/>
      <c r="Y262"/>
    </row>
    <row r="263" spans="17:25" x14ac:dyDescent="0.25">
      <c r="Q263"/>
      <c r="X263"/>
      <c r="Y263"/>
    </row>
    <row r="264" spans="17:25" x14ac:dyDescent="0.25">
      <c r="Q264"/>
      <c r="X264"/>
      <c r="Y264"/>
    </row>
    <row r="265" spans="17:25" x14ac:dyDescent="0.25">
      <c r="Q265"/>
      <c r="X265"/>
      <c r="Y265"/>
    </row>
    <row r="266" spans="17:25" x14ac:dyDescent="0.25">
      <c r="Q266"/>
      <c r="X266"/>
      <c r="Y266"/>
    </row>
    <row r="267" spans="17:25" x14ac:dyDescent="0.25">
      <c r="Q267"/>
      <c r="X267"/>
      <c r="Y267"/>
    </row>
    <row r="268" spans="17:25" x14ac:dyDescent="0.25">
      <c r="Q268"/>
      <c r="X268"/>
      <c r="Y268"/>
    </row>
    <row r="269" spans="17:25" x14ac:dyDescent="0.25">
      <c r="Q269"/>
      <c r="X269"/>
      <c r="Y269"/>
    </row>
    <row r="270" spans="17:25" x14ac:dyDescent="0.25">
      <c r="Q270"/>
      <c r="X270"/>
      <c r="Y270"/>
    </row>
    <row r="271" spans="17:25" x14ac:dyDescent="0.25">
      <c r="Q271"/>
      <c r="X271"/>
      <c r="Y271"/>
    </row>
    <row r="272" spans="17:25" x14ac:dyDescent="0.25">
      <c r="Q272"/>
      <c r="X272"/>
      <c r="Y272"/>
    </row>
    <row r="273" spans="17:25" x14ac:dyDescent="0.25">
      <c r="Q273"/>
      <c r="X273"/>
      <c r="Y273"/>
    </row>
    <row r="274" spans="17:25" x14ac:dyDescent="0.25">
      <c r="Q274"/>
      <c r="X274"/>
      <c r="Y274"/>
    </row>
    <row r="275" spans="17:25" x14ac:dyDescent="0.25">
      <c r="Q275"/>
      <c r="X275"/>
      <c r="Y275"/>
    </row>
    <row r="276" spans="17:25" x14ac:dyDescent="0.25">
      <c r="Q276"/>
      <c r="X276"/>
      <c r="Y276"/>
    </row>
    <row r="277" spans="17:25" x14ac:dyDescent="0.25">
      <c r="Q277"/>
      <c r="X277"/>
      <c r="Y277"/>
    </row>
    <row r="278" spans="17:25" x14ac:dyDescent="0.25">
      <c r="Q278"/>
      <c r="X278"/>
      <c r="Y278"/>
    </row>
    <row r="279" spans="17:25" x14ac:dyDescent="0.25">
      <c r="Q279"/>
      <c r="X279"/>
      <c r="Y279"/>
    </row>
    <row r="280" spans="17:25" x14ac:dyDescent="0.25">
      <c r="Q280"/>
      <c r="X280"/>
      <c r="Y280"/>
    </row>
    <row r="281" spans="17:25" x14ac:dyDescent="0.25">
      <c r="Q281"/>
      <c r="X281"/>
      <c r="Y281"/>
    </row>
    <row r="282" spans="17:25" x14ac:dyDescent="0.25">
      <c r="Q282"/>
      <c r="X282"/>
      <c r="Y282"/>
    </row>
    <row r="283" spans="17:25" x14ac:dyDescent="0.25">
      <c r="Q283"/>
      <c r="X283"/>
      <c r="Y283"/>
    </row>
    <row r="284" spans="17:25" x14ac:dyDescent="0.25">
      <c r="Q284"/>
      <c r="X284"/>
      <c r="Y284"/>
    </row>
    <row r="285" spans="17:25" x14ac:dyDescent="0.25">
      <c r="Q285"/>
      <c r="X285"/>
      <c r="Y285"/>
    </row>
    <row r="286" spans="17:25" x14ac:dyDescent="0.25">
      <c r="Q286"/>
      <c r="X286"/>
      <c r="Y286"/>
    </row>
    <row r="287" spans="17:25" x14ac:dyDescent="0.25">
      <c r="Q287"/>
      <c r="X287"/>
      <c r="Y287"/>
    </row>
    <row r="288" spans="17:25" x14ac:dyDescent="0.25">
      <c r="Q288"/>
      <c r="X288"/>
      <c r="Y288"/>
    </row>
    <row r="289" spans="17:25" x14ac:dyDescent="0.25">
      <c r="Q289"/>
      <c r="X289"/>
      <c r="Y289"/>
    </row>
    <row r="290" spans="17:25" x14ac:dyDescent="0.25">
      <c r="Q290"/>
      <c r="X290"/>
      <c r="Y290"/>
    </row>
    <row r="291" spans="17:25" x14ac:dyDescent="0.25">
      <c r="Q291"/>
      <c r="X291"/>
      <c r="Y291"/>
    </row>
    <row r="292" spans="17:25" x14ac:dyDescent="0.25">
      <c r="Q292"/>
      <c r="X292"/>
      <c r="Y292"/>
    </row>
    <row r="293" spans="17:25" x14ac:dyDescent="0.25">
      <c r="Q293"/>
      <c r="X293"/>
      <c r="Y293"/>
    </row>
    <row r="294" spans="17:25" x14ac:dyDescent="0.25">
      <c r="Q294"/>
      <c r="X294"/>
      <c r="Y294"/>
    </row>
    <row r="295" spans="17:25" x14ac:dyDescent="0.25">
      <c r="Q295"/>
      <c r="X295"/>
      <c r="Y295"/>
    </row>
    <row r="296" spans="17:25" x14ac:dyDescent="0.25">
      <c r="Q296"/>
      <c r="X296"/>
      <c r="Y296"/>
    </row>
    <row r="297" spans="17:25" x14ac:dyDescent="0.25">
      <c r="Q297"/>
      <c r="X297"/>
      <c r="Y297"/>
    </row>
    <row r="298" spans="17:25" x14ac:dyDescent="0.25">
      <c r="Q298"/>
      <c r="X298"/>
      <c r="Y298"/>
    </row>
    <row r="299" spans="17:25" x14ac:dyDescent="0.25">
      <c r="Q299"/>
      <c r="X299"/>
      <c r="Y299"/>
    </row>
    <row r="300" spans="17:25" x14ac:dyDescent="0.25">
      <c r="Q300"/>
      <c r="X300"/>
      <c r="Y300"/>
    </row>
    <row r="301" spans="17:25" x14ac:dyDescent="0.25">
      <c r="Q301"/>
      <c r="X301"/>
      <c r="Y301"/>
    </row>
    <row r="302" spans="17:25" x14ac:dyDescent="0.25">
      <c r="Q302"/>
      <c r="X302"/>
      <c r="Y302"/>
    </row>
    <row r="303" spans="17:25" x14ac:dyDescent="0.25">
      <c r="Q303"/>
      <c r="X303"/>
      <c r="Y303"/>
    </row>
    <row r="304" spans="17:25" x14ac:dyDescent="0.25">
      <c r="Q304"/>
      <c r="X304"/>
      <c r="Y304"/>
    </row>
    <row r="305" spans="17:25" x14ac:dyDescent="0.25">
      <c r="Q305"/>
      <c r="X305"/>
      <c r="Y305"/>
    </row>
    <row r="306" spans="17:25" x14ac:dyDescent="0.25">
      <c r="Q306"/>
      <c r="X306"/>
      <c r="Y306"/>
    </row>
    <row r="307" spans="17:25" x14ac:dyDescent="0.25">
      <c r="Q307"/>
      <c r="X307"/>
      <c r="Y307"/>
    </row>
    <row r="308" spans="17:25" x14ac:dyDescent="0.25">
      <c r="Q308"/>
      <c r="X308"/>
      <c r="Y308"/>
    </row>
    <row r="309" spans="17:25" x14ac:dyDescent="0.25">
      <c r="Q309"/>
      <c r="X309"/>
      <c r="Y309"/>
    </row>
    <row r="310" spans="17:25" x14ac:dyDescent="0.25">
      <c r="Q310"/>
      <c r="X310"/>
      <c r="Y310"/>
    </row>
    <row r="311" spans="17:25" x14ac:dyDescent="0.25">
      <c r="Q311"/>
      <c r="X311"/>
      <c r="Y311"/>
    </row>
    <row r="312" spans="17:25" x14ac:dyDescent="0.25">
      <c r="Q312"/>
      <c r="X312"/>
      <c r="Y312"/>
    </row>
    <row r="313" spans="17:25" x14ac:dyDescent="0.25">
      <c r="Q313"/>
      <c r="X313"/>
      <c r="Y313"/>
    </row>
    <row r="314" spans="17:25" x14ac:dyDescent="0.25">
      <c r="Q314"/>
      <c r="X314"/>
      <c r="Y314"/>
    </row>
    <row r="315" spans="17:25" x14ac:dyDescent="0.25">
      <c r="Q315"/>
      <c r="X315"/>
      <c r="Y315"/>
    </row>
    <row r="316" spans="17:25" x14ac:dyDescent="0.25">
      <c r="Q316"/>
      <c r="X316"/>
      <c r="Y316"/>
    </row>
    <row r="317" spans="17:25" x14ac:dyDescent="0.25">
      <c r="Q317"/>
      <c r="X317"/>
      <c r="Y317"/>
    </row>
    <row r="318" spans="17:25" x14ac:dyDescent="0.25">
      <c r="Q318"/>
      <c r="X318"/>
      <c r="Y318"/>
    </row>
    <row r="319" spans="17:25" x14ac:dyDescent="0.25">
      <c r="Q319"/>
      <c r="X319"/>
      <c r="Y319"/>
    </row>
    <row r="320" spans="17:25" x14ac:dyDescent="0.25">
      <c r="Q320"/>
      <c r="X320"/>
      <c r="Y320"/>
    </row>
    <row r="321" spans="17:25" x14ac:dyDescent="0.25">
      <c r="Q321"/>
      <c r="X321"/>
      <c r="Y321"/>
    </row>
    <row r="322" spans="17:25" x14ac:dyDescent="0.25">
      <c r="Q322"/>
      <c r="X322"/>
      <c r="Y322"/>
    </row>
  </sheetData>
  <sortState ref="B6:AS48">
    <sortCondition ref="B6:B48"/>
  </sortState>
  <mergeCells count="2">
    <mergeCell ref="F3:P3"/>
    <mergeCell ref="R3:X3"/>
  </mergeCells>
  <phoneticPr fontId="1" type="noConversion"/>
  <pageMargins left="0.7" right="0.7" top="0.75" bottom="0.75" header="0.3" footer="0.3"/>
  <pageSetup paperSize="9" orientation="portrait" verticalDpi="1200" r:id="rId1"/>
  <drawing r:id="rId2"/>
</worksheet>
</file>

<file path=docProps/app.xml><?xml version="1.0" encoding="utf-8"?>
<Properties xmlns="http://schemas.openxmlformats.org/officeDocument/2006/extended-properties" xmlns:vt="http://schemas.openxmlformats.org/officeDocument/2006/docPropsVTypes">
  <Template/>
  <TotalTime>5440</TotalTime>
  <Application>Microsoft Excel</Application>
  <DocSecurity>0</DocSecurity>
  <ScaleCrop>false</ScaleCrop>
  <HeadingPairs>
    <vt:vector size="2" baseType="variant">
      <vt:variant>
        <vt:lpstr>Листы</vt:lpstr>
      </vt:variant>
      <vt:variant>
        <vt:i4>1</vt:i4>
      </vt:variant>
    </vt:vector>
  </HeadingPairs>
  <TitlesOfParts>
    <vt:vector size="1" baseType="lpstr">
      <vt:lpstr>Combined metabolic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ey</dc:creator>
  <cp:lastModifiedBy>123</cp:lastModifiedBy>
  <cp:revision>16</cp:revision>
  <cp:lastPrinted>2022-09-05T09:40:53Z</cp:lastPrinted>
  <dcterms:created xsi:type="dcterms:W3CDTF">2021-01-26T15:42:30Z</dcterms:created>
  <dcterms:modified xsi:type="dcterms:W3CDTF">2024-09-11T15:30:15Z</dcterms:modified>
  <dc:language>ru-RU</dc:language>
</cp:coreProperties>
</file>